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wild-type" sheetId="1" state="visible" r:id="rId2"/>
    <sheet name="Uox--" sheetId="2" state="visible" r:id="rId3"/>
    <sheet name="fig" sheetId="3" state="visible" r:id="rId4"/>
  </sheets>
  <definedNames>
    <definedName function="false" hidden="false" localSheetId="2" name="Excel_BuiltIn__FilterDatabase" vbProcedure="false">fig!$K$24:$M$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" uniqueCount="44">
  <si>
    <t xml:space="preserve">male</t>
  </si>
  <si>
    <t xml:space="preserve">adrenal gland</t>
  </si>
  <si>
    <t xml:space="preserve">duodenum</t>
  </si>
  <si>
    <t xml:space="preserve">liver</t>
  </si>
  <si>
    <t xml:space="preserve">spleen</t>
  </si>
  <si>
    <t xml:space="preserve">ileum</t>
  </si>
  <si>
    <t xml:space="preserve">lung</t>
  </si>
  <si>
    <t xml:space="preserve">colon</t>
  </si>
  <si>
    <t xml:space="preserve">brain</t>
  </si>
  <si>
    <t xml:space="preserve">testicle</t>
  </si>
  <si>
    <t xml:space="preserve">stomach</t>
  </si>
  <si>
    <t xml:space="preserve">kidney</t>
  </si>
  <si>
    <t xml:space="preserve">pancreas</t>
  </si>
  <si>
    <t xml:space="preserve">heart</t>
  </si>
  <si>
    <t xml:space="preserve">skeleton</t>
  </si>
  <si>
    <t xml:space="preserve">blood</t>
  </si>
  <si>
    <t xml:space="preserve">serum</t>
  </si>
  <si>
    <t xml:space="preserve">mean</t>
  </si>
  <si>
    <t xml:space="preserve">duo</t>
  </si>
  <si>
    <t xml:space="preserve">pleen</t>
  </si>
  <si>
    <t xml:space="preserve">ile</t>
  </si>
  <si>
    <t xml:space="preserve">testicles</t>
  </si>
  <si>
    <t xml:space="preserve">pancrease</t>
  </si>
  <si>
    <t xml:space="preserve">SE</t>
  </si>
  <si>
    <t xml:space="preserve">SD</t>
  </si>
  <si>
    <t xml:space="preserve">Ad</t>
  </si>
  <si>
    <t xml:space="preserve">Du</t>
  </si>
  <si>
    <t xml:space="preserve">Li</t>
  </si>
  <si>
    <t xml:space="preserve">Sp</t>
  </si>
  <si>
    <t xml:space="preserve">Il</t>
  </si>
  <si>
    <t xml:space="preserve">Lu</t>
  </si>
  <si>
    <t xml:space="preserve">Co</t>
  </si>
  <si>
    <t xml:space="preserve">Br</t>
  </si>
  <si>
    <t xml:space="preserve">Te</t>
  </si>
  <si>
    <t xml:space="preserve">St</t>
  </si>
  <si>
    <t xml:space="preserve">Ki</t>
  </si>
  <si>
    <t xml:space="preserve">Pa</t>
  </si>
  <si>
    <t xml:space="preserve">He</t>
  </si>
  <si>
    <t xml:space="preserve">Sk</t>
  </si>
  <si>
    <t xml:space="preserve">female</t>
  </si>
  <si>
    <t xml:space="preserve">WT</t>
  </si>
  <si>
    <t xml:space="preserve">±</t>
  </si>
  <si>
    <t xml:space="preserve">Uox-/-</t>
  </si>
  <si>
    <t xml:space="preserve">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.75"/>
      <color rgb="FF000000"/>
      <name val="Arial Unicode MS"/>
      <family val="2"/>
    </font>
    <font>
      <sz val="9.75"/>
      <color rgb="FF000000"/>
      <name val="Arial Unicode MS"/>
      <family val="2"/>
    </font>
    <font>
      <sz val="10"/>
      <name val="宋体"/>
      <family val="0"/>
      <charset val="134"/>
    </font>
    <font>
      <b val="true"/>
      <sz val="10.5"/>
      <color rgb="FF000000"/>
      <name val="Arial Unicode MS"/>
      <family val="2"/>
    </font>
    <font>
      <sz val="10.5"/>
      <color rgb="FF000000"/>
      <name val="Arial Unicode MS"/>
      <family val="2"/>
    </font>
    <font>
      <sz val="9.65"/>
      <color rgb="FF000000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75" spc="-1" strike="noStrike">
                <a:solidFill>
                  <a:srgbClr val="000000"/>
                </a:solidFill>
                <a:latin typeface="Arial Unicode MS"/>
              </a:defRPr>
            </a:pPr>
            <a:r>
              <a:rPr b="1" sz="1175" spc="-1" strike="noStrike">
                <a:solidFill>
                  <a:srgbClr val="000000"/>
                </a:solidFill>
                <a:latin typeface="Arial Unicode MS"/>
              </a:rPr>
              <a:t>A</a:t>
            </a:r>
          </a:p>
        </c:rich>
      </c:tx>
      <c:layout>
        <c:manualLayout>
          <c:xMode val="edge"/>
          <c:yMode val="edge"/>
          <c:x val="0.492775151924375"/>
          <c:y val="0.04989893885800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5557056043214"/>
          <c:y val="0.0315816068721577"/>
          <c:w val="0.904861580013504"/>
          <c:h val="0.9653865588681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wild-type'!$B$12</c:f>
              <c:strCache>
                <c:ptCount val="1"/>
                <c:pt idx="0">
                  <c:v>adrenal glan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wild-type'!$B$13</c:f>
              <c:numCache>
                <c:formatCode>General</c:formatCode>
                <c:ptCount val="1"/>
                <c:pt idx="0">
                  <c:v>1592.92125</c:v>
                </c:pt>
              </c:numCache>
            </c:numRef>
          </c:val>
        </c:ser>
        <c:ser>
          <c:idx val="1"/>
          <c:order val="1"/>
          <c:tx>
            <c:strRef>
              <c:f>'wild-type'!$C$12</c:f>
              <c:strCache>
                <c:ptCount val="1"/>
                <c:pt idx="0">
                  <c:v>duo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wild-type'!$C$13</c:f>
              <c:numCache>
                <c:formatCode>General</c:formatCode>
                <c:ptCount val="1"/>
                <c:pt idx="0">
                  <c:v>1122.04375</c:v>
                </c:pt>
              </c:numCache>
            </c:numRef>
          </c:val>
        </c:ser>
        <c:ser>
          <c:idx val="2"/>
          <c:order val="2"/>
          <c:tx>
            <c:strRef>
              <c:f>'wild-type'!$D$12</c:f>
              <c:strCache>
                <c:ptCount val="1"/>
                <c:pt idx="0">
                  <c:v>liver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wild-type'!$D$13</c:f>
              <c:numCache>
                <c:formatCode>General</c:formatCode>
                <c:ptCount val="1"/>
                <c:pt idx="0">
                  <c:v>483.44875</c:v>
                </c:pt>
              </c:numCache>
            </c:numRef>
          </c:val>
        </c:ser>
        <c:ser>
          <c:idx val="3"/>
          <c:order val="3"/>
          <c:tx>
            <c:strRef>
              <c:f>'wild-type'!$E$12</c:f>
              <c:strCache>
                <c:ptCount val="1"/>
                <c:pt idx="0">
                  <c:v>pleen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wild-type'!$E$13</c:f>
              <c:numCache>
                <c:formatCode>General</c:formatCode>
                <c:ptCount val="1"/>
                <c:pt idx="0">
                  <c:v>308.26125</c:v>
                </c:pt>
              </c:numCache>
            </c:numRef>
          </c:val>
        </c:ser>
        <c:ser>
          <c:idx val="4"/>
          <c:order val="4"/>
          <c:tx>
            <c:strRef>
              <c:f>'wild-type'!$F$12</c:f>
              <c:strCache>
                <c:ptCount val="1"/>
                <c:pt idx="0">
                  <c:v>ile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wild-type'!$F$13</c:f>
              <c:numCache>
                <c:formatCode>General</c:formatCode>
                <c:ptCount val="1"/>
                <c:pt idx="0">
                  <c:v>283.24125</c:v>
                </c:pt>
              </c:numCache>
            </c:numRef>
          </c:val>
        </c:ser>
        <c:ser>
          <c:idx val="5"/>
          <c:order val="5"/>
          <c:tx>
            <c:strRef>
              <c:f>'wild-type'!$G$12</c:f>
              <c:strCache>
                <c:ptCount val="1"/>
                <c:pt idx="0">
                  <c:v>lung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wild-type'!$G$13</c:f>
              <c:numCache>
                <c:formatCode>General</c:formatCode>
                <c:ptCount val="1"/>
                <c:pt idx="0">
                  <c:v>176.7225</c:v>
                </c:pt>
              </c:numCache>
            </c:numRef>
          </c:val>
        </c:ser>
        <c:ser>
          <c:idx val="6"/>
          <c:order val="6"/>
          <c:tx>
            <c:strRef>
              <c:f>'wild-type'!$H$12</c:f>
              <c:strCache>
                <c:ptCount val="1"/>
                <c:pt idx="0">
                  <c:v>colon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wild-type'!$H$13</c:f>
              <c:numCache>
                <c:formatCode>General</c:formatCode>
                <c:ptCount val="1"/>
                <c:pt idx="0">
                  <c:v>137.65</c:v>
                </c:pt>
              </c:numCache>
            </c:numRef>
          </c:val>
        </c:ser>
        <c:ser>
          <c:idx val="7"/>
          <c:order val="7"/>
          <c:tx>
            <c:strRef>
              <c:f>'wild-type'!$I$12</c:f>
              <c:strCache>
                <c:ptCount val="1"/>
                <c:pt idx="0">
                  <c:v>brain</c:v>
                </c:pt>
              </c:strCache>
            </c:strRef>
          </c:tx>
          <c:spPr>
            <a:solidFill>
              <a:srgbClr val="cc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wild-type'!$I$13</c:f>
              <c:numCache>
                <c:formatCode>General</c:formatCode>
                <c:ptCount val="1"/>
                <c:pt idx="0">
                  <c:v>120.405</c:v>
                </c:pt>
              </c:numCache>
            </c:numRef>
          </c:val>
        </c:ser>
        <c:ser>
          <c:idx val="8"/>
          <c:order val="8"/>
          <c:tx>
            <c:strRef>
              <c:f>'wild-type'!$J$12</c:f>
              <c:strCache>
                <c:ptCount val="1"/>
                <c:pt idx="0">
                  <c:v>testicles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wild-type'!$J$13</c:f>
              <c:numCache>
                <c:formatCode>General</c:formatCode>
                <c:ptCount val="1"/>
                <c:pt idx="0">
                  <c:v>116.65125</c:v>
                </c:pt>
              </c:numCache>
            </c:numRef>
          </c:val>
        </c:ser>
        <c:ser>
          <c:idx val="9"/>
          <c:order val="9"/>
          <c:tx>
            <c:strRef>
              <c:f>'wild-type'!$K$12</c:f>
              <c:strCache>
                <c:ptCount val="1"/>
                <c:pt idx="0">
                  <c:v>stomach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wild-type'!$K$13</c:f>
              <c:numCache>
                <c:formatCode>General</c:formatCode>
                <c:ptCount val="1"/>
                <c:pt idx="0">
                  <c:v>109.405</c:v>
                </c:pt>
              </c:numCache>
            </c:numRef>
          </c:val>
        </c:ser>
        <c:ser>
          <c:idx val="10"/>
          <c:order val="10"/>
          <c:tx>
            <c:strRef>
              <c:f>'wild-type'!$L$12</c:f>
              <c:strCache>
                <c:ptCount val="1"/>
                <c:pt idx="0">
                  <c:v>kidney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wild-type'!$L$13</c:f>
              <c:numCache>
                <c:formatCode>General</c:formatCode>
                <c:ptCount val="1"/>
                <c:pt idx="0">
                  <c:v>98.20625</c:v>
                </c:pt>
              </c:numCache>
            </c:numRef>
          </c:val>
        </c:ser>
        <c:ser>
          <c:idx val="11"/>
          <c:order val="11"/>
          <c:tx>
            <c:strRef>
              <c:f>'wild-type'!$M$12</c:f>
              <c:strCache>
                <c:ptCount val="1"/>
                <c:pt idx="0">
                  <c:v>pancrease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wild-type'!$M$13</c:f>
              <c:numCache>
                <c:formatCode>General</c:formatCode>
                <c:ptCount val="1"/>
                <c:pt idx="0">
                  <c:v>93.29375</c:v>
                </c:pt>
              </c:numCache>
            </c:numRef>
          </c:val>
        </c:ser>
        <c:ser>
          <c:idx val="12"/>
          <c:order val="12"/>
          <c:tx>
            <c:strRef>
              <c:f>'wild-type'!$N$12</c:f>
              <c:strCache>
                <c:ptCount val="1"/>
                <c:pt idx="0">
                  <c:v>heart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wild-type'!$N$13</c:f>
              <c:numCache>
                <c:formatCode>General</c:formatCode>
                <c:ptCount val="1"/>
                <c:pt idx="0">
                  <c:v>48.39125</c:v>
                </c:pt>
              </c:numCache>
            </c:numRef>
          </c:val>
        </c:ser>
        <c:ser>
          <c:idx val="13"/>
          <c:order val="13"/>
          <c:tx>
            <c:strRef>
              <c:f>'wild-type'!$O$12</c:f>
              <c:strCache>
                <c:ptCount val="1"/>
                <c:pt idx="0">
                  <c:v>skeleton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wild-type'!$O$13</c:f>
              <c:numCache>
                <c:formatCode>General</c:formatCode>
                <c:ptCount val="1"/>
                <c:pt idx="0">
                  <c:v>21.585</c:v>
                </c:pt>
              </c:numCache>
            </c:numRef>
          </c:val>
        </c:ser>
        <c:gapWidth val="150"/>
        <c:overlap val="0"/>
        <c:axId val="67359046"/>
        <c:axId val="69438428"/>
      </c:barChart>
      <c:catAx>
        <c:axId val="6735904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75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975" spc="-1" strike="noStrike">
                    <a:solidFill>
                      <a:srgbClr val="000000"/>
                    </a:solidFill>
                    <a:latin typeface="Arial Unicode MS"/>
                  </a:rPr>
                  <a:t>Ad   Du   Li    Sp   Il   Lu    Co   Br   Te    St   Ki   Pa   He   Sk</a:t>
                </a:r>
              </a:p>
            </c:rich>
          </c:tx>
          <c:layout>
            <c:manualLayout>
              <c:xMode val="edge"/>
              <c:yMode val="edge"/>
              <c:x val="0.194463200540176"/>
              <c:y val="0.859525012632643"/>
            </c:manualLayout>
          </c:layout>
          <c:overlay val="0"/>
          <c:spPr>
            <a:solidFill>
              <a:srgbClr val="ffffff"/>
            </a:solidFill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69438428"/>
        <c:crossesAt val="0"/>
        <c:auto val="1"/>
        <c:lblAlgn val="ctr"/>
        <c:lblOffset val="100"/>
        <c:noMultiLvlLbl val="0"/>
      </c:catAx>
      <c:valAx>
        <c:axId val="6943842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75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975" spc="-1" strike="noStrike">
                    <a:solidFill>
                      <a:srgbClr val="000000"/>
                    </a:solidFill>
                    <a:latin typeface="Arial Unicode MS"/>
                  </a:rPr>
                  <a:t>Uric acid(μg/g)</a:t>
                </a:r>
              </a:p>
            </c:rich>
          </c:tx>
          <c:layout>
            <c:manualLayout>
              <c:xMode val="edge"/>
              <c:yMode val="edge"/>
              <c:x val="0.0168804861580014"/>
              <c:y val="-0.03196058615462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67359046"/>
        <c:crossesAt val="1"/>
        <c:crossBetween val="midCat"/>
        <c:majorUnit val="30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7068914522331"/>
          <c:y val="0.0344305192122297"/>
          <c:w val="0.888568470866608"/>
          <c:h val="0.9301749070375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!$A$3</c:f>
              <c:strCache>
                <c:ptCount val="1"/>
                <c:pt idx="0">
                  <c:v>WT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!$B$2:$O$2</c:f>
              <c:strCache>
                <c:ptCount val="14"/>
                <c:pt idx="0">
                  <c:v>Ad</c:v>
                </c:pt>
                <c:pt idx="1">
                  <c:v>Du</c:v>
                </c:pt>
                <c:pt idx="2">
                  <c:v>Lu</c:v>
                </c:pt>
                <c:pt idx="3">
                  <c:v>Sp</c:v>
                </c:pt>
                <c:pt idx="4">
                  <c:v>Il</c:v>
                </c:pt>
                <c:pt idx="5">
                  <c:v>Ki</c:v>
                </c:pt>
                <c:pt idx="6">
                  <c:v>St</c:v>
                </c:pt>
                <c:pt idx="7">
                  <c:v>Li</c:v>
                </c:pt>
                <c:pt idx="8">
                  <c:v>Co</c:v>
                </c:pt>
                <c:pt idx="9">
                  <c:v>Te</c:v>
                </c:pt>
                <c:pt idx="10">
                  <c:v>Pa</c:v>
                </c:pt>
                <c:pt idx="11">
                  <c:v>Br</c:v>
                </c:pt>
                <c:pt idx="12">
                  <c:v>He</c:v>
                </c:pt>
                <c:pt idx="13">
                  <c:v>Sk</c:v>
                </c:pt>
              </c:strCache>
            </c:strRef>
          </c:cat>
          <c:val>
            <c:numRef>
              <c:f>fig!$B$3:$O$3</c:f>
              <c:numCache>
                <c:formatCode>General</c:formatCode>
                <c:ptCount val="14"/>
                <c:pt idx="0">
                  <c:v>1592.92125</c:v>
                </c:pt>
                <c:pt idx="1">
                  <c:v>1122.04375</c:v>
                </c:pt>
                <c:pt idx="2">
                  <c:v>176.7225</c:v>
                </c:pt>
                <c:pt idx="3">
                  <c:v>308.26125</c:v>
                </c:pt>
                <c:pt idx="4">
                  <c:v>283.24125</c:v>
                </c:pt>
                <c:pt idx="5">
                  <c:v>98.20625</c:v>
                </c:pt>
                <c:pt idx="6">
                  <c:v>109.405</c:v>
                </c:pt>
                <c:pt idx="7">
                  <c:v>483.44875</c:v>
                </c:pt>
                <c:pt idx="8">
                  <c:v>137.65</c:v>
                </c:pt>
                <c:pt idx="9">
                  <c:v>116.65125</c:v>
                </c:pt>
                <c:pt idx="10">
                  <c:v>93.29375</c:v>
                </c:pt>
                <c:pt idx="11">
                  <c:v>120.405</c:v>
                </c:pt>
                <c:pt idx="12">
                  <c:v>48.39125</c:v>
                </c:pt>
                <c:pt idx="13">
                  <c:v>21.585</c:v>
                </c:pt>
              </c:numCache>
            </c:numRef>
          </c:val>
        </c:ser>
        <c:ser>
          <c:idx val="1"/>
          <c:order val="1"/>
          <c:tx>
            <c:strRef>
              <c:f>fig!$A$4</c:f>
              <c:strCache>
                <c:ptCount val="1"/>
                <c:pt idx="0">
                  <c:v>Uox-/-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1" sz="105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 Unicode M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!$B$2:$O$2</c:f>
              <c:strCache>
                <c:ptCount val="14"/>
                <c:pt idx="0">
                  <c:v>Ad</c:v>
                </c:pt>
                <c:pt idx="1">
                  <c:v>Du</c:v>
                </c:pt>
                <c:pt idx="2">
                  <c:v>Lu</c:v>
                </c:pt>
                <c:pt idx="3">
                  <c:v>Sp</c:v>
                </c:pt>
                <c:pt idx="4">
                  <c:v>Il</c:v>
                </c:pt>
                <c:pt idx="5">
                  <c:v>Ki</c:v>
                </c:pt>
                <c:pt idx="6">
                  <c:v>St</c:v>
                </c:pt>
                <c:pt idx="7">
                  <c:v>Li</c:v>
                </c:pt>
                <c:pt idx="8">
                  <c:v>Co</c:v>
                </c:pt>
                <c:pt idx="9">
                  <c:v>Te</c:v>
                </c:pt>
                <c:pt idx="10">
                  <c:v>Pa</c:v>
                </c:pt>
                <c:pt idx="11">
                  <c:v>Br</c:v>
                </c:pt>
                <c:pt idx="12">
                  <c:v>He</c:v>
                </c:pt>
                <c:pt idx="13">
                  <c:v>Sk</c:v>
                </c:pt>
              </c:strCache>
            </c:strRef>
          </c:cat>
          <c:val>
            <c:numRef>
              <c:f>fig!$B$4:$O$4</c:f>
              <c:numCache>
                <c:formatCode>General</c:formatCode>
                <c:ptCount val="14"/>
                <c:pt idx="0">
                  <c:v>4062.85712004842</c:v>
                </c:pt>
                <c:pt idx="1">
                  <c:v>1141.22310780014</c:v>
                </c:pt>
                <c:pt idx="2">
                  <c:v>608.713242467618</c:v>
                </c:pt>
                <c:pt idx="3">
                  <c:v>582.220766340696</c:v>
                </c:pt>
                <c:pt idx="4">
                  <c:v>532.019141809558</c:v>
                </c:pt>
                <c:pt idx="5">
                  <c:v>452.280011444524</c:v>
                </c:pt>
                <c:pt idx="6">
                  <c:v>301.711653431869</c:v>
                </c:pt>
                <c:pt idx="7">
                  <c:v>285.152279808685</c:v>
                </c:pt>
                <c:pt idx="8">
                  <c:v>222.508742958806</c:v>
                </c:pt>
                <c:pt idx="9">
                  <c:v>189.970823278029</c:v>
                </c:pt>
                <c:pt idx="10">
                  <c:v>182.127009150658</c:v>
                </c:pt>
                <c:pt idx="11">
                  <c:v>170.197403354139</c:v>
                </c:pt>
                <c:pt idx="12">
                  <c:v>95.6551511437909</c:v>
                </c:pt>
                <c:pt idx="13">
                  <c:v>91.4943210685084</c:v>
                </c:pt>
              </c:numCache>
            </c:numRef>
          </c:val>
        </c:ser>
        <c:gapWidth val="150"/>
        <c:overlap val="0"/>
        <c:axId val="98741716"/>
        <c:axId val="61750164"/>
      </c:barChart>
      <c:catAx>
        <c:axId val="9874171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61750164"/>
        <c:crossesAt val="0"/>
        <c:auto val="1"/>
        <c:lblAlgn val="ctr"/>
        <c:lblOffset val="100"/>
        <c:noMultiLvlLbl val="0"/>
      </c:catAx>
      <c:valAx>
        <c:axId val="6175016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5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050" spc="-1" strike="noStrike">
                    <a:solidFill>
                      <a:srgbClr val="000000"/>
                    </a:solidFill>
                    <a:latin typeface="Arial Unicode MS"/>
                  </a:rPr>
                  <a:t>UA (μg/g)</a:t>
                </a:r>
              </a:p>
            </c:rich>
          </c:tx>
          <c:layout>
            <c:manualLayout>
              <c:xMode val="edge"/>
              <c:yMode val="edge"/>
              <c:x val="0.0185595977521443"/>
              <c:y val="0.04847817105081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98741716"/>
        <c:crossesAt val="1"/>
        <c:crossBetween val="midCat"/>
        <c:majorUnit val="100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24001774622893"/>
          <c:y val="0.110728549786531"/>
          <c:w val="0.106921029281278"/>
          <c:h val="0.15548822476242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64" spc="-1" strike="noStrike">
              <a:solidFill>
                <a:srgbClr val="000000"/>
              </a:solidFill>
              <a:latin typeface="Arial Unicode MS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721440</xdr:colOff>
      <xdr:row>14</xdr:row>
      <xdr:rowOff>160200</xdr:rowOff>
    </xdr:from>
    <xdr:to>
      <xdr:col>9</xdr:col>
      <xdr:colOff>633960</xdr:colOff>
      <xdr:row>29</xdr:row>
      <xdr:rowOff>37800</xdr:rowOff>
    </xdr:to>
    <xdr:graphicFrame>
      <xdr:nvGraphicFramePr>
        <xdr:cNvPr id="0" name="图表 2"/>
        <xdr:cNvGraphicFramePr/>
      </xdr:nvGraphicFramePr>
      <xdr:xfrm>
        <a:off x="2269440" y="2934000"/>
        <a:ext cx="5331240" cy="284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43560</xdr:colOff>
      <xdr:row>20</xdr:row>
      <xdr:rowOff>45720</xdr:rowOff>
    </xdr:from>
    <xdr:to>
      <xdr:col>8</xdr:col>
      <xdr:colOff>217800</xdr:colOff>
      <xdr:row>37</xdr:row>
      <xdr:rowOff>68760</xdr:rowOff>
    </xdr:to>
    <xdr:graphicFrame>
      <xdr:nvGraphicFramePr>
        <xdr:cNvPr id="1" name="图表 1"/>
        <xdr:cNvGraphicFramePr/>
      </xdr:nvGraphicFramePr>
      <xdr:xfrm>
        <a:off x="1608120" y="3093840"/>
        <a:ext cx="4868280" cy="261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9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B22" activeCellId="0" sqref="B22:B34"/>
    </sheetView>
  </sheetViews>
  <sheetFormatPr defaultColWidth="8.8984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</row>
    <row r="2" customFormat="false" ht="15.6" hidden="false" customHeight="false" outlineLevel="0" collapsed="false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</row>
    <row r="3" customFormat="false" ht="15.6" hidden="false" customHeight="false" outlineLevel="0" collapsed="false">
      <c r="A3" s="1" t="n">
        <v>1</v>
      </c>
      <c r="B3" s="1" t="n">
        <v>1507.24</v>
      </c>
      <c r="C3" s="1" t="n">
        <v>1027.91</v>
      </c>
      <c r="D3" s="1" t="n">
        <v>468.94</v>
      </c>
      <c r="E3" s="1" t="n">
        <v>320.63</v>
      </c>
      <c r="F3" s="1" t="n">
        <v>300.66</v>
      </c>
      <c r="G3" s="1" t="n">
        <v>224.34</v>
      </c>
      <c r="H3" s="1" t="n">
        <v>141.27</v>
      </c>
      <c r="I3" s="1" t="n">
        <v>112.92</v>
      </c>
      <c r="J3" s="1" t="n">
        <v>128.67</v>
      </c>
      <c r="K3" s="1" t="n">
        <v>128.4</v>
      </c>
      <c r="L3" s="1" t="n">
        <v>54.97</v>
      </c>
      <c r="M3" s="1" t="n">
        <v>92.72</v>
      </c>
      <c r="N3" s="1" t="n">
        <v>61.36</v>
      </c>
      <c r="O3" s="1" t="n">
        <v>31.89</v>
      </c>
      <c r="P3" s="1" t="n">
        <v>80.63</v>
      </c>
      <c r="Q3" s="1" t="n">
        <v>11.67</v>
      </c>
    </row>
    <row r="4" customFormat="false" ht="15.6" hidden="false" customHeight="false" outlineLevel="0" collapsed="false">
      <c r="A4" s="1" t="n">
        <v>2</v>
      </c>
      <c r="B4" s="1" t="n">
        <v>1686.44</v>
      </c>
      <c r="C4" s="1" t="n">
        <v>1635.92</v>
      </c>
      <c r="D4" s="1" t="n">
        <v>563.43</v>
      </c>
      <c r="E4" s="1" t="n">
        <v>370.53</v>
      </c>
      <c r="F4" s="1" t="n">
        <v>290.92</v>
      </c>
      <c r="G4" s="1" t="n">
        <v>237.47</v>
      </c>
      <c r="H4" s="1" t="n">
        <v>159.88</v>
      </c>
      <c r="I4" s="1" t="n">
        <v>122.69</v>
      </c>
      <c r="J4" s="1" t="n">
        <v>103.18</v>
      </c>
      <c r="K4" s="1" t="n">
        <v>228.74</v>
      </c>
      <c r="L4" s="1" t="n">
        <v>44.48</v>
      </c>
      <c r="M4" s="1" t="n">
        <v>141.98</v>
      </c>
      <c r="N4" s="1" t="n">
        <v>73.15</v>
      </c>
      <c r="O4" s="1" t="n">
        <v>16.95</v>
      </c>
      <c r="P4" s="1" t="n">
        <v>64.76</v>
      </c>
      <c r="Q4" s="1" t="n">
        <v>12.16</v>
      </c>
    </row>
    <row r="5" customFormat="false" ht="15.6" hidden="false" customHeight="false" outlineLevel="0" collapsed="false">
      <c r="A5" s="1" t="n">
        <v>3</v>
      </c>
      <c r="B5" s="1" t="n">
        <v>1544.64</v>
      </c>
      <c r="C5" s="1" t="n">
        <v>1375.31</v>
      </c>
      <c r="D5" s="1" t="n">
        <v>867.29</v>
      </c>
      <c r="E5" s="1" t="n">
        <v>509.97</v>
      </c>
      <c r="F5" s="1" t="n">
        <v>583.71</v>
      </c>
      <c r="G5" s="1" t="n">
        <v>296.62</v>
      </c>
      <c r="H5" s="1" t="n">
        <v>102.99</v>
      </c>
      <c r="I5" s="1" t="n">
        <v>126.59</v>
      </c>
      <c r="J5" s="1" t="n">
        <v>63.32</v>
      </c>
      <c r="K5" s="1" t="n">
        <v>196.07</v>
      </c>
      <c r="L5" s="1" t="n">
        <v>285.33</v>
      </c>
      <c r="M5" s="1" t="n">
        <v>143.97</v>
      </c>
      <c r="N5" s="1" t="n">
        <v>61.99</v>
      </c>
      <c r="O5" s="1" t="n">
        <v>31.15</v>
      </c>
      <c r="P5" s="1" t="n">
        <v>62.32</v>
      </c>
      <c r="Q5" s="1" t="n">
        <v>15.76</v>
      </c>
    </row>
    <row r="6" customFormat="false" ht="15.6" hidden="false" customHeight="false" outlineLevel="0" collapsed="false">
      <c r="A6" s="1" t="n">
        <v>4</v>
      </c>
      <c r="B6" s="1" t="n">
        <v>1684.96</v>
      </c>
      <c r="C6" s="1" t="n">
        <v>926.29</v>
      </c>
      <c r="D6" s="1" t="n">
        <v>405.36</v>
      </c>
      <c r="E6" s="1" t="n">
        <v>338.74</v>
      </c>
      <c r="F6" s="1" t="n">
        <v>289.16</v>
      </c>
      <c r="G6" s="1" t="n">
        <v>159.7</v>
      </c>
      <c r="H6" s="1" t="n">
        <v>235.55</v>
      </c>
      <c r="I6" s="1" t="n">
        <v>169.08</v>
      </c>
      <c r="J6" s="1" t="n">
        <v>158.64</v>
      </c>
      <c r="K6" s="1" t="n">
        <v>125.41</v>
      </c>
      <c r="L6" s="1" t="n">
        <v>139.63</v>
      </c>
      <c r="M6" s="1" t="n">
        <v>156.66</v>
      </c>
      <c r="N6" s="1" t="n">
        <v>55.35</v>
      </c>
      <c r="O6" s="1" t="n">
        <v>18.15</v>
      </c>
      <c r="P6" s="1" t="n">
        <v>65.48</v>
      </c>
      <c r="Q6" s="1" t="n">
        <v>12.62</v>
      </c>
    </row>
    <row r="7" customFormat="false" ht="15.6" hidden="false" customHeight="false" outlineLevel="0" collapsed="false">
      <c r="A7" s="1" t="n">
        <v>5</v>
      </c>
      <c r="B7" s="1" t="n">
        <v>2154.55</v>
      </c>
      <c r="C7" s="1" t="n">
        <v>937.79</v>
      </c>
      <c r="D7" s="1" t="n">
        <v>437.22</v>
      </c>
      <c r="E7" s="1" t="n">
        <v>239.89</v>
      </c>
      <c r="F7" s="1" t="n">
        <v>225.27</v>
      </c>
      <c r="G7" s="1" t="n">
        <v>203.4</v>
      </c>
      <c r="H7" s="1" t="n">
        <v>99.11</v>
      </c>
      <c r="I7" s="1" t="n">
        <v>88.18</v>
      </c>
      <c r="J7" s="1" t="n">
        <v>170.3</v>
      </c>
      <c r="K7" s="1" t="n">
        <v>34.88</v>
      </c>
      <c r="L7" s="1" t="n">
        <v>66.28</v>
      </c>
      <c r="M7" s="1" t="n">
        <v>53.38</v>
      </c>
      <c r="N7" s="1" t="n">
        <v>32.91</v>
      </c>
      <c r="O7" s="1" t="n">
        <v>14.21</v>
      </c>
      <c r="P7" s="1" t="n">
        <v>19.28</v>
      </c>
      <c r="Q7" s="1" t="n">
        <v>11.21</v>
      </c>
    </row>
    <row r="8" customFormat="false" ht="15.6" hidden="false" customHeight="false" outlineLevel="0" collapsed="false">
      <c r="A8" s="1" t="n">
        <v>6</v>
      </c>
      <c r="B8" s="1" t="n">
        <v>1262.95</v>
      </c>
      <c r="C8" s="1" t="n">
        <v>1097.63</v>
      </c>
      <c r="D8" s="1" t="n">
        <v>528.83</v>
      </c>
      <c r="E8" s="1" t="n">
        <v>246</v>
      </c>
      <c r="F8" s="1" t="n">
        <v>194.34</v>
      </c>
      <c r="G8" s="1" t="n">
        <v>153.78</v>
      </c>
      <c r="H8" s="1" t="n">
        <v>162.74</v>
      </c>
      <c r="I8" s="1" t="n">
        <v>33.15</v>
      </c>
      <c r="J8" s="1" t="n">
        <v>137.16</v>
      </c>
      <c r="K8" s="1" t="n">
        <v>48.51</v>
      </c>
      <c r="L8" s="1" t="n">
        <v>89.22</v>
      </c>
      <c r="M8" s="1" t="n">
        <v>41.98</v>
      </c>
      <c r="N8" s="1" t="n">
        <v>17.79</v>
      </c>
      <c r="O8" s="1" t="n">
        <v>11.63</v>
      </c>
      <c r="P8" s="1" t="n">
        <v>116.92</v>
      </c>
      <c r="Q8" s="1" t="n">
        <v>7.16</v>
      </c>
    </row>
    <row r="9" customFormat="false" ht="15.6" hidden="false" customHeight="false" outlineLevel="0" collapsed="false">
      <c r="A9" s="1" t="n">
        <v>7</v>
      </c>
      <c r="B9" s="1" t="n">
        <v>1387.15</v>
      </c>
      <c r="C9" s="1" t="n">
        <v>978.75</v>
      </c>
      <c r="D9" s="1" t="n">
        <v>316.18</v>
      </c>
      <c r="E9" s="1" t="n">
        <v>227.29</v>
      </c>
      <c r="F9" s="1" t="n">
        <v>228.16</v>
      </c>
      <c r="G9" s="1" t="n">
        <v>59.55</v>
      </c>
      <c r="H9" s="1" t="n">
        <v>87.32</v>
      </c>
      <c r="I9" s="1" t="n">
        <v>203.57</v>
      </c>
      <c r="J9" s="1" t="n">
        <v>44.36</v>
      </c>
      <c r="K9" s="1" t="n">
        <v>59.94</v>
      </c>
      <c r="L9" s="1" t="n">
        <v>62.91</v>
      </c>
      <c r="M9" s="1" t="n">
        <v>58.92</v>
      </c>
      <c r="N9" s="1" t="n">
        <v>36.47</v>
      </c>
      <c r="O9" s="1" t="n">
        <v>13.63</v>
      </c>
      <c r="P9" s="1" t="n">
        <v>48.31</v>
      </c>
      <c r="Q9" s="1" t="n">
        <v>4.87</v>
      </c>
    </row>
    <row r="10" customFormat="false" ht="15.6" hidden="false" customHeight="false" outlineLevel="0" collapsed="false">
      <c r="A10" s="1" t="n">
        <v>8</v>
      </c>
      <c r="B10" s="1" t="n">
        <v>1515.44</v>
      </c>
      <c r="C10" s="1" t="n">
        <v>996.75</v>
      </c>
      <c r="D10" s="1" t="n">
        <v>280.34</v>
      </c>
      <c r="E10" s="1" t="n">
        <v>213.04</v>
      </c>
      <c r="F10" s="1" t="n">
        <v>153.71</v>
      </c>
      <c r="G10" s="1" t="n">
        <v>78.92</v>
      </c>
      <c r="H10" s="1" t="n">
        <v>112.34</v>
      </c>
      <c r="I10" s="1" t="n">
        <v>107.06</v>
      </c>
      <c r="J10" s="1" t="n">
        <v>127.58</v>
      </c>
      <c r="K10" s="1" t="n">
        <v>53.29</v>
      </c>
      <c r="L10" s="1" t="n">
        <v>42.83</v>
      </c>
      <c r="M10" s="1" t="n">
        <v>56.74</v>
      </c>
      <c r="N10" s="1" t="n">
        <v>48.11</v>
      </c>
      <c r="O10" s="1" t="n">
        <v>35.07</v>
      </c>
      <c r="P10" s="1" t="n">
        <v>55.65</v>
      </c>
      <c r="Q10" s="1" t="n">
        <v>16.87</v>
      </c>
    </row>
    <row r="11" customFormat="false" ht="15.6" hidden="false" customHeight="false" outlineLevel="0" collapsed="false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</row>
    <row r="12" customFormat="false" ht="15.6" hidden="false" customHeight="false" outlineLevel="0" collapsed="false">
      <c r="A12" s="1" t="s">
        <v>17</v>
      </c>
      <c r="B12" s="1" t="s">
        <v>1</v>
      </c>
      <c r="C12" s="1" t="s">
        <v>18</v>
      </c>
      <c r="D12" s="1" t="s">
        <v>3</v>
      </c>
      <c r="E12" s="1" t="s">
        <v>19</v>
      </c>
      <c r="F12" s="1" t="s">
        <v>20</v>
      </c>
      <c r="G12" s="1" t="s">
        <v>6</v>
      </c>
      <c r="H12" s="1" t="s">
        <v>7</v>
      </c>
      <c r="I12" s="1" t="s">
        <v>8</v>
      </c>
      <c r="J12" s="1" t="s">
        <v>21</v>
      </c>
      <c r="K12" s="1" t="s">
        <v>10</v>
      </c>
      <c r="L12" s="1" t="s">
        <v>11</v>
      </c>
      <c r="M12" s="1" t="s">
        <v>22</v>
      </c>
      <c r="N12" s="1" t="s">
        <v>13</v>
      </c>
      <c r="O12" s="1" t="s">
        <v>14</v>
      </c>
    </row>
    <row r="13" customFormat="false" ht="15.6" hidden="false" customHeight="false" outlineLevel="0" collapsed="false">
      <c r="B13" s="1" t="n">
        <f aca="false">AVERAGE(B3:B10)</f>
        <v>1592.92125</v>
      </c>
      <c r="C13" s="1" t="n">
        <f aca="false">AVERAGE(C3:C10)</f>
        <v>1122.04375</v>
      </c>
      <c r="D13" s="1" t="n">
        <f aca="false">AVERAGE(D3:D10)</f>
        <v>483.44875</v>
      </c>
      <c r="E13" s="1" t="n">
        <f aca="false">AVERAGE(E3:E10)</f>
        <v>308.26125</v>
      </c>
      <c r="F13" s="1" t="n">
        <f aca="false">AVERAGE(F3:F10)</f>
        <v>283.24125</v>
      </c>
      <c r="G13" s="1" t="n">
        <f aca="false">AVERAGE(G3:G10)</f>
        <v>176.7225</v>
      </c>
      <c r="H13" s="1" t="n">
        <f aca="false">AVERAGE(H3:H10)</f>
        <v>137.65</v>
      </c>
      <c r="I13" s="1" t="n">
        <f aca="false">AVERAGE(I3:I10)</f>
        <v>120.405</v>
      </c>
      <c r="J13" s="1" t="n">
        <f aca="false">AVERAGE(J3:J10)</f>
        <v>116.65125</v>
      </c>
      <c r="K13" s="1" t="n">
        <f aca="false">AVERAGE(K3:K10)</f>
        <v>109.405</v>
      </c>
      <c r="L13" s="1" t="n">
        <f aca="false">AVERAGE(L3:L10)</f>
        <v>98.20625</v>
      </c>
      <c r="M13" s="1" t="n">
        <f aca="false">AVERAGE(M3:M10)</f>
        <v>93.29375</v>
      </c>
      <c r="N13" s="1" t="n">
        <f aca="false">AVERAGE(N3:N10)</f>
        <v>48.39125</v>
      </c>
      <c r="O13" s="1" t="n">
        <f aca="false">AVERAGE(O3:O10)</f>
        <v>21.585</v>
      </c>
    </row>
    <row r="14" customFormat="false" ht="15.6" hidden="false" customHeight="false" outlineLevel="0" collapsed="false">
      <c r="A14" s="1" t="s">
        <v>23</v>
      </c>
      <c r="B14" s="1" t="n">
        <f aca="false">B15/(10^0.5)</f>
        <v>84.4767316981005</v>
      </c>
      <c r="C14" s="1" t="n">
        <f aca="false">C15/(10^0.5)</f>
        <v>79.836474423617</v>
      </c>
      <c r="D14" s="1" t="n">
        <f aca="false">D15/(10^0.5)</f>
        <v>57.7516872341653</v>
      </c>
      <c r="E14" s="1" t="n">
        <f aca="false">E15/(10^0.5)</f>
        <v>31.5821554696183</v>
      </c>
      <c r="F14" s="1" t="n">
        <f aca="false">F15/(10^0.5)</f>
        <v>41.7056461212731</v>
      </c>
      <c r="G14" s="1" t="n">
        <f aca="false">G15/(10^0.5)</f>
        <v>25.3984341896447</v>
      </c>
      <c r="H14" s="1" t="n">
        <f aca="false">H15/(10^0.5)</f>
        <v>15.3908820874104</v>
      </c>
      <c r="I14" s="1" t="n">
        <f aca="false">I15/(10^0.5)</f>
        <v>16.1312244686243</v>
      </c>
      <c r="J14" s="1" t="n">
        <f aca="false">J15/(10^0.5)</f>
        <v>13.9270866030911</v>
      </c>
      <c r="K14" s="1" t="n">
        <f aca="false">K15/(10^0.5)</f>
        <v>23.0609411900605</v>
      </c>
      <c r="L14" s="1" t="n">
        <f aca="false">L15/(10^0.5)</f>
        <v>25.8842203965218</v>
      </c>
      <c r="M14" s="1" t="n">
        <f aca="false">M15/(10^0.5)</f>
        <v>14.9752098900149</v>
      </c>
      <c r="N14" s="1" t="n">
        <f aca="false">N15/(10^0.5)</f>
        <v>5.77288648709267</v>
      </c>
      <c r="O14" s="1" t="n">
        <f aca="false">O15/(10^0.5)</f>
        <v>2.99901078929131</v>
      </c>
    </row>
    <row r="15" customFormat="false" ht="15.6" hidden="false" customHeight="false" outlineLevel="0" collapsed="false">
      <c r="A15" s="1" t="s">
        <v>24</v>
      </c>
      <c r="B15" s="1" t="n">
        <f aca="false">STDEV(B3:B10)</f>
        <v>267.138881452941</v>
      </c>
      <c r="C15" s="1" t="n">
        <f aca="false">STDEV(C3:C10)</f>
        <v>252.465099536408</v>
      </c>
      <c r="D15" s="1" t="n">
        <f aca="false">STDEV(D3:D10)</f>
        <v>182.626870377632</v>
      </c>
      <c r="E15" s="1" t="n">
        <f aca="false">STDEV(E3:E10)</f>
        <v>99.8715447015386</v>
      </c>
      <c r="F15" s="1" t="n">
        <f aca="false">STDEV(F3:F10)</f>
        <v>131.88483303219</v>
      </c>
      <c r="G15" s="1" t="n">
        <f aca="false">STDEV(G3:G10)</f>
        <v>80.3169010411703</v>
      </c>
      <c r="H15" s="1" t="n">
        <f aca="false">STDEV(H3:H10)</f>
        <v>48.6702425953037</v>
      </c>
      <c r="I15" s="1" t="n">
        <f aca="false">STDEV(I3:I10)</f>
        <v>51.0114107682921</v>
      </c>
      <c r="J15" s="1" t="n">
        <f aca="false">STDEV(J3:J10)</f>
        <v>44.0413148361854</v>
      </c>
      <c r="K15" s="1" t="n">
        <f aca="false">STDEV(K3:K10)</f>
        <v>72.9250991477851</v>
      </c>
      <c r="L15" s="1" t="n">
        <f aca="false">STDEV(L3:L10)</f>
        <v>81.8530919107955</v>
      </c>
      <c r="M15" s="1" t="n">
        <f aca="false">STDEV(M3:M10)</f>
        <v>47.3557716915267</v>
      </c>
      <c r="N15" s="1" t="n">
        <f aca="false">STDEV(N3:N10)</f>
        <v>18.2554699728211</v>
      </c>
      <c r="O15" s="1" t="n">
        <f aca="false">STDEV(O3:O10)</f>
        <v>9.48370482157986</v>
      </c>
    </row>
    <row r="19" customFormat="false" ht="15.6" hidden="false" customHeight="false" outlineLevel="0" collapsed="false">
      <c r="B19" s="1" t="s">
        <v>25</v>
      </c>
      <c r="C19" s="1" t="s">
        <v>26</v>
      </c>
      <c r="D19" s="1" t="s">
        <v>27</v>
      </c>
      <c r="E19" s="1" t="s">
        <v>28</v>
      </c>
      <c r="F19" s="1" t="s">
        <v>29</v>
      </c>
      <c r="G19" s="1" t="s">
        <v>30</v>
      </c>
      <c r="H19" s="1" t="s">
        <v>31</v>
      </c>
      <c r="I19" s="1" t="s">
        <v>32</v>
      </c>
      <c r="J19" s="1" t="s">
        <v>33</v>
      </c>
      <c r="K19" s="1" t="s">
        <v>34</v>
      </c>
      <c r="L19" s="1" t="s">
        <v>35</v>
      </c>
      <c r="M19" s="1" t="s">
        <v>36</v>
      </c>
      <c r="N19" s="1" t="s">
        <v>37</v>
      </c>
      <c r="O19" s="1" t="s">
        <v>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ColWidth="8.99609375" defaultRowHeight="15.6" zeroHeight="false" outlineLevelRow="0" outlineLevelCol="0"/>
  <cols>
    <col collapsed="false" customWidth="false" hidden="false" outlineLevel="0" max="1" min="1" style="1" width="8.99"/>
    <col collapsed="false" customWidth="true" hidden="false" outlineLevel="0" max="15" min="2" style="1" width="12.59"/>
    <col collapsed="false" customWidth="false" hidden="false" outlineLevel="0" max="257" min="16" style="1" width="8.99"/>
  </cols>
  <sheetData>
    <row r="1" customFormat="false" ht="15.6" hidden="false" customHeight="false" outlineLevel="0" collapsed="false">
      <c r="A1" s="1" t="s">
        <v>0</v>
      </c>
      <c r="B1" s="1" t="s">
        <v>1</v>
      </c>
      <c r="C1" s="1" t="s">
        <v>18</v>
      </c>
      <c r="D1" s="1" t="s">
        <v>3</v>
      </c>
      <c r="E1" s="1" t="s">
        <v>19</v>
      </c>
      <c r="F1" s="1" t="s">
        <v>20</v>
      </c>
      <c r="G1" s="1" t="s">
        <v>6</v>
      </c>
      <c r="H1" s="1" t="s">
        <v>7</v>
      </c>
      <c r="I1" s="1" t="s">
        <v>8</v>
      </c>
      <c r="J1" s="1" t="s">
        <v>21</v>
      </c>
      <c r="K1" s="1" t="s">
        <v>10</v>
      </c>
      <c r="L1" s="1" t="s">
        <v>11</v>
      </c>
      <c r="M1" s="1" t="s">
        <v>22</v>
      </c>
      <c r="N1" s="1" t="s">
        <v>13</v>
      </c>
      <c r="O1" s="1" t="s">
        <v>14</v>
      </c>
      <c r="P1" s="1" t="s">
        <v>16</v>
      </c>
    </row>
    <row r="2" customFormat="false" ht="15.6" hidden="false" customHeight="false" outlineLevel="0" collapsed="false">
      <c r="A2" s="1" t="n">
        <v>1</v>
      </c>
      <c r="B2" s="1" t="n">
        <v>3533.31578947368</v>
      </c>
      <c r="C2" s="1" t="n">
        <v>1127.67368421053</v>
      </c>
      <c r="D2" s="1" t="n">
        <v>365.373684210526</v>
      </c>
      <c r="E2" s="1" t="n">
        <v>759.694736842105</v>
      </c>
      <c r="F2" s="1" t="n">
        <v>760.91052631579</v>
      </c>
      <c r="G2" s="1" t="n">
        <v>768.292105263158</v>
      </c>
      <c r="H2" s="1" t="n">
        <v>520.415789473684</v>
      </c>
      <c r="I2" s="1" t="n">
        <v>254.606578947368</v>
      </c>
      <c r="J2" s="1" t="n">
        <v>434.775</v>
      </c>
      <c r="K2" s="1" t="n">
        <v>375.461842105263</v>
      </c>
      <c r="L2" s="1" t="n">
        <v>1480.65789473684</v>
      </c>
      <c r="M2" s="1" t="n">
        <v>321.257894736842</v>
      </c>
      <c r="N2" s="1" t="n">
        <v>210.1</v>
      </c>
      <c r="O2" s="1" t="n">
        <v>171.238157894737</v>
      </c>
      <c r="P2" s="1" t="n">
        <v>70.0624947225054</v>
      </c>
    </row>
    <row r="3" customFormat="false" ht="15.6" hidden="false" customHeight="false" outlineLevel="0" collapsed="false">
      <c r="A3" s="1" t="n">
        <v>2</v>
      </c>
      <c r="B3" s="1" t="n">
        <v>2463.26666666667</v>
      </c>
      <c r="C3" s="1" t="n">
        <v>1643.85833333333</v>
      </c>
      <c r="D3" s="1" t="n">
        <v>34.2604166666666</v>
      </c>
      <c r="E3" s="1" t="n">
        <v>422.927083333333</v>
      </c>
      <c r="F3" s="1" t="n">
        <v>811.020833333333</v>
      </c>
      <c r="G3" s="1" t="n">
        <v>673.291666666667</v>
      </c>
      <c r="H3" s="1" t="n">
        <v>12.1458333333334</v>
      </c>
      <c r="I3" s="1" t="n">
        <v>180.216666666667</v>
      </c>
      <c r="J3" s="1" t="n">
        <v>98</v>
      </c>
      <c r="K3" s="1" t="n">
        <v>198.89375</v>
      </c>
      <c r="L3" s="1" t="n">
        <v>544.041666666667</v>
      </c>
      <c r="M3" s="1" t="n">
        <v>121.6875</v>
      </c>
      <c r="N3" s="1" t="n">
        <v>50</v>
      </c>
      <c r="O3" s="1" t="n">
        <v>45</v>
      </c>
      <c r="P3" s="1" t="n">
        <v>84.7083291759094</v>
      </c>
    </row>
    <row r="4" customFormat="false" ht="15.6" hidden="false" customHeight="false" outlineLevel="0" collapsed="false">
      <c r="A4" s="1" t="n">
        <v>3</v>
      </c>
      <c r="B4" s="1" t="n">
        <v>3670.33333333333</v>
      </c>
      <c r="C4" s="1" t="n">
        <v>1563.19166666667</v>
      </c>
      <c r="D4" s="1" t="n">
        <v>215.279166666667</v>
      </c>
      <c r="E4" s="1" t="n">
        <v>492.914583333334</v>
      </c>
      <c r="F4" s="1" t="n">
        <v>382.570833333333</v>
      </c>
      <c r="G4" s="1" t="n">
        <v>711.447916666667</v>
      </c>
      <c r="H4" s="1" t="n">
        <v>80.0020833333334</v>
      </c>
      <c r="I4" s="1" t="n">
        <v>37.1708333333333</v>
      </c>
      <c r="J4" s="1" t="n">
        <v>120</v>
      </c>
      <c r="K4" s="1" t="n">
        <v>206.616666666667</v>
      </c>
      <c r="L4" s="1" t="n">
        <v>378.583333333334</v>
      </c>
      <c r="M4" s="1" t="n">
        <v>161.470833333333</v>
      </c>
      <c r="N4" s="1" t="n">
        <v>15.5604166666666</v>
      </c>
      <c r="O4" s="1" t="n">
        <v>48</v>
      </c>
      <c r="P4" s="1" t="n">
        <v>43.7600015020371</v>
      </c>
    </row>
    <row r="5" customFormat="false" ht="15.6" hidden="false" customHeight="false" outlineLevel="0" collapsed="false">
      <c r="A5" s="1" t="n">
        <v>4</v>
      </c>
      <c r="B5" s="3" t="n">
        <v>4127.68888888889</v>
      </c>
      <c r="C5" s="3" t="n">
        <v>1164.31944444444</v>
      </c>
      <c r="D5" s="3" t="n">
        <v>182.202777777778</v>
      </c>
      <c r="E5" s="3" t="n">
        <v>471.4875</v>
      </c>
      <c r="F5" s="3" t="n">
        <v>635.998611111111</v>
      </c>
      <c r="G5" s="3" t="n">
        <v>601.654166666667</v>
      </c>
      <c r="H5" s="3" t="n">
        <v>140.479166666667</v>
      </c>
      <c r="I5" s="3" t="n">
        <v>145.902777777778</v>
      </c>
      <c r="J5" s="3" t="n">
        <v>111.069444444444</v>
      </c>
      <c r="K5" s="3" t="n">
        <v>162.173611111111</v>
      </c>
      <c r="L5" s="3" t="n">
        <v>266.75</v>
      </c>
      <c r="M5" s="3" t="n">
        <v>210.298611111111</v>
      </c>
      <c r="N5" s="3" t="n">
        <v>80.0555555555556</v>
      </c>
      <c r="O5" s="3" t="n">
        <v>48.8888888888889</v>
      </c>
      <c r="P5" s="1" t="n">
        <v>33.880950941926</v>
      </c>
    </row>
    <row r="6" customFormat="false" ht="15.6" hidden="false" customHeight="false" outlineLevel="0" collapsed="false">
      <c r="A6" s="1" t="n">
        <v>5</v>
      </c>
      <c r="B6" s="1" t="n">
        <v>3812.47777777778</v>
      </c>
      <c r="C6" s="1" t="n">
        <v>1010.96111111111</v>
      </c>
      <c r="D6" s="1" t="n">
        <v>331.634722222222</v>
      </c>
      <c r="E6" s="1" t="n">
        <v>497.475</v>
      </c>
      <c r="F6" s="1" t="n">
        <v>457.676388888889</v>
      </c>
      <c r="G6" s="1" t="n">
        <v>323.293055555556</v>
      </c>
      <c r="H6" s="1" t="n">
        <v>91.9722222222222</v>
      </c>
      <c r="I6" s="1" t="n">
        <v>120.465277777778</v>
      </c>
      <c r="J6" s="1" t="n">
        <v>136.506944444444</v>
      </c>
      <c r="K6" s="1" t="n">
        <v>251.105555555556</v>
      </c>
      <c r="L6" s="1" t="n">
        <v>66.6111111111112</v>
      </c>
      <c r="M6" s="1" t="n">
        <v>139.027777777778</v>
      </c>
      <c r="N6" s="1" t="n">
        <v>49.2708333333333</v>
      </c>
      <c r="O6" s="1" t="n">
        <v>60.1944444444444</v>
      </c>
      <c r="P6" s="1" t="n">
        <v>70.6818138984117</v>
      </c>
    </row>
    <row r="7" customFormat="false" ht="15.6" hidden="false" customHeight="false" outlineLevel="0" collapsed="false">
      <c r="A7" s="1" t="n">
        <v>6</v>
      </c>
      <c r="B7" s="1" t="n">
        <v>3685</v>
      </c>
      <c r="C7" s="1" t="n">
        <v>1100.71923076923</v>
      </c>
      <c r="D7" s="1" t="n">
        <v>414.530769230769</v>
      </c>
      <c r="E7" s="1" t="n">
        <v>719.251923076923</v>
      </c>
      <c r="F7" s="1" t="n">
        <v>248.494230769231</v>
      </c>
      <c r="G7" s="1" t="n">
        <v>495.803846153846</v>
      </c>
      <c r="H7" s="1" t="n">
        <v>371.440384615385</v>
      </c>
      <c r="I7" s="1" t="n">
        <v>188.671153846154</v>
      </c>
      <c r="J7" s="1" t="n">
        <v>229.117307692308</v>
      </c>
      <c r="K7" s="1" t="n">
        <v>447.932692307692</v>
      </c>
      <c r="L7" s="1" t="n">
        <v>329.576923076923</v>
      </c>
      <c r="M7" s="1" t="n">
        <v>112.453846153846</v>
      </c>
      <c r="N7" s="1" t="n">
        <v>161.530769230769</v>
      </c>
      <c r="O7" s="1" t="n">
        <v>88.3384615384616</v>
      </c>
      <c r="P7" s="1" t="n">
        <v>75.0227273729714</v>
      </c>
    </row>
    <row r="8" customFormat="false" ht="15.6" hidden="false" customHeight="false" outlineLevel="0" collapsed="false">
      <c r="A8" s="1" t="n">
        <v>7</v>
      </c>
      <c r="B8" s="1" t="n">
        <v>5402.86153846154</v>
      </c>
      <c r="C8" s="1" t="n">
        <v>1546.98076923077</v>
      </c>
      <c r="D8" s="1" t="n">
        <v>338.376923076923</v>
      </c>
      <c r="E8" s="1" t="n">
        <v>699.240384615385</v>
      </c>
      <c r="F8" s="1" t="n">
        <v>277.136538461538</v>
      </c>
      <c r="G8" s="1" t="n">
        <v>571.915384615385</v>
      </c>
      <c r="H8" s="1" t="n">
        <v>401.309615384615</v>
      </c>
      <c r="I8" s="1" t="n">
        <v>232.142307692308</v>
      </c>
      <c r="J8" s="1" t="n">
        <v>270.346153846154</v>
      </c>
      <c r="K8" s="1" t="n">
        <v>445.182692307692</v>
      </c>
      <c r="L8" s="1" t="n">
        <v>387.961538461539</v>
      </c>
      <c r="M8" s="1" t="n">
        <v>166.798076923077</v>
      </c>
      <c r="N8" s="1" t="n">
        <v>109.069230769231</v>
      </c>
      <c r="O8" s="1" t="n">
        <v>177.903846153846</v>
      </c>
      <c r="P8" s="1" t="n">
        <v>71.8636354804039</v>
      </c>
    </row>
    <row r="9" customFormat="false" ht="15.6" hidden="false" customHeight="false" outlineLevel="0" collapsed="false">
      <c r="A9" s="1" t="n">
        <v>8</v>
      </c>
      <c r="B9" s="1" t="n">
        <v>4182.58823529412</v>
      </c>
      <c r="C9" s="1" t="n">
        <v>621.791176470588</v>
      </c>
      <c r="D9" s="1" t="n">
        <v>375.067647058824</v>
      </c>
      <c r="E9" s="1" t="n">
        <v>310.992647058824</v>
      </c>
      <c r="F9" s="1" t="n">
        <v>742.176470588235</v>
      </c>
      <c r="G9" s="1" t="n">
        <v>618.766176470588</v>
      </c>
      <c r="H9" s="1" t="n">
        <v>141.058823529412</v>
      </c>
      <c r="I9" s="1" t="n">
        <v>213.092647058824</v>
      </c>
      <c r="J9" s="1" t="n">
        <v>218.139705882353</v>
      </c>
      <c r="K9" s="1" t="n">
        <v>333.267647058824</v>
      </c>
      <c r="L9" s="1" t="n">
        <v>191.529411764706</v>
      </c>
      <c r="M9" s="1" t="n">
        <v>226.810294117647</v>
      </c>
      <c r="N9" s="1" t="n">
        <v>91.9794117647059</v>
      </c>
      <c r="O9" s="1" t="n">
        <v>105.244117647059</v>
      </c>
      <c r="P9" s="1" t="n">
        <v>88.4318166700276</v>
      </c>
    </row>
    <row r="10" customFormat="false" ht="15.6" hidden="false" customHeight="false" outlineLevel="0" collapsed="false">
      <c r="A10" s="1" t="n">
        <v>9</v>
      </c>
      <c r="B10" s="1" t="n">
        <v>5071.77647058824</v>
      </c>
      <c r="C10" s="1" t="n">
        <v>822.929411764706</v>
      </c>
      <c r="D10" s="1" t="n">
        <v>343.927941176471</v>
      </c>
      <c r="E10" s="1" t="n">
        <v>867.544117647059</v>
      </c>
      <c r="F10" s="1" t="n">
        <v>518.488235294118</v>
      </c>
      <c r="G10" s="1" t="n">
        <v>716.310294117647</v>
      </c>
      <c r="H10" s="1" t="n">
        <v>300.833823529412</v>
      </c>
      <c r="I10" s="1" t="n">
        <v>195.282352941177</v>
      </c>
      <c r="J10" s="1" t="n">
        <v>260.441176470588</v>
      </c>
      <c r="K10" s="1" t="n">
        <v>398.636764705882</v>
      </c>
      <c r="L10" s="1" t="n">
        <v>415.088235294118</v>
      </c>
      <c r="M10" s="1" t="n">
        <v>294.330882352941</v>
      </c>
      <c r="N10" s="1" t="n">
        <v>126.985294117647</v>
      </c>
      <c r="O10" s="1" t="n">
        <v>112.135294117647</v>
      </c>
      <c r="P10" s="1" t="n">
        <v>57.7775</v>
      </c>
    </row>
    <row r="11" customFormat="false" ht="15.6" hidden="false" customHeight="false" outlineLevel="0" collapsed="false">
      <c r="A11" s="1" t="n">
        <v>10</v>
      </c>
      <c r="B11" s="1" t="n">
        <v>4679.2625</v>
      </c>
      <c r="C11" s="1" t="n">
        <v>809.80625</v>
      </c>
      <c r="D11" s="1" t="n">
        <v>250.86875</v>
      </c>
      <c r="E11" s="1" t="n">
        <v>580.6796875</v>
      </c>
      <c r="F11" s="1" t="n">
        <v>485.71875</v>
      </c>
      <c r="G11" s="1" t="n">
        <v>606.3578125</v>
      </c>
      <c r="H11" s="1" t="n">
        <v>165.4296875</v>
      </c>
      <c r="I11" s="1" t="n">
        <v>134.4234375</v>
      </c>
      <c r="J11" s="1" t="n">
        <v>21.3125</v>
      </c>
      <c r="K11" s="1" t="n">
        <v>197.8453125</v>
      </c>
      <c r="L11" s="1" t="n">
        <v>462</v>
      </c>
      <c r="M11" s="1" t="n">
        <v>67.134375</v>
      </c>
      <c r="N11" s="1" t="n">
        <v>62</v>
      </c>
      <c r="O11" s="1" t="n">
        <v>58</v>
      </c>
      <c r="P11" s="1" t="n">
        <v>79.17625</v>
      </c>
    </row>
    <row r="13" customFormat="false" ht="15.6" hidden="false" customHeight="false" outlineLevel="0" collapsed="false">
      <c r="A13" s="1" t="s">
        <v>17</v>
      </c>
      <c r="B13" s="1" t="s">
        <v>1</v>
      </c>
      <c r="C13" s="1" t="s">
        <v>18</v>
      </c>
      <c r="D13" s="1" t="s">
        <v>3</v>
      </c>
      <c r="E13" s="1" t="s">
        <v>19</v>
      </c>
      <c r="F13" s="1" t="s">
        <v>20</v>
      </c>
      <c r="G13" s="1" t="s">
        <v>6</v>
      </c>
      <c r="H13" s="1" t="s">
        <v>7</v>
      </c>
      <c r="I13" s="1" t="s">
        <v>8</v>
      </c>
      <c r="J13" s="1" t="s">
        <v>21</v>
      </c>
      <c r="K13" s="1" t="s">
        <v>10</v>
      </c>
      <c r="L13" s="1" t="s">
        <v>11</v>
      </c>
      <c r="M13" s="1" t="s">
        <v>22</v>
      </c>
      <c r="N13" s="1" t="s">
        <v>13</v>
      </c>
      <c r="O13" s="1" t="s">
        <v>14</v>
      </c>
    </row>
    <row r="14" customFormat="false" ht="15.6" hidden="false" customHeight="false" outlineLevel="0" collapsed="false">
      <c r="A14" s="1" t="s">
        <v>0</v>
      </c>
      <c r="B14" s="1" t="n">
        <f aca="false">AVERAGE(B2:B11)</f>
        <v>4062.85712004842</v>
      </c>
      <c r="C14" s="1" t="n">
        <f aca="false">AVERAGE(C2:C11)</f>
        <v>1141.22310780014</v>
      </c>
      <c r="D14" s="1" t="n">
        <f aca="false">AVERAGE(D2:D11)</f>
        <v>285.152279808685</v>
      </c>
      <c r="E14" s="1" t="n">
        <f aca="false">AVERAGE(E2:E11)</f>
        <v>582.220766340696</v>
      </c>
      <c r="F14" s="1" t="n">
        <f aca="false">AVERAGE(F2:F11)</f>
        <v>532.019141809558</v>
      </c>
      <c r="G14" s="1" t="n">
        <f aca="false">AVERAGE(G2:G11)</f>
        <v>608.713242467618</v>
      </c>
      <c r="H14" s="1" t="n">
        <f aca="false">AVERAGE(H2:H11)</f>
        <v>222.508742958806</v>
      </c>
      <c r="I14" s="1" t="n">
        <f aca="false">AVERAGE(I2:I11)</f>
        <v>170.197403354139</v>
      </c>
      <c r="J14" s="1" t="n">
        <f aca="false">AVERAGE(J2:J11)</f>
        <v>189.970823278029</v>
      </c>
      <c r="K14" s="1" t="n">
        <f aca="false">AVERAGE(K2:K11)</f>
        <v>301.711653431869</v>
      </c>
      <c r="L14" s="1" t="n">
        <f aca="false">AVERAGE(L2:L11)</f>
        <v>452.280011444524</v>
      </c>
      <c r="M14" s="1" t="n">
        <f aca="false">AVERAGE(M2:M11)</f>
        <v>182.127009150658</v>
      </c>
      <c r="N14" s="1" t="n">
        <f aca="false">AVERAGE(N2:N11)</f>
        <v>95.6551511437909</v>
      </c>
      <c r="O14" s="1" t="n">
        <f aca="false">AVERAGE(O2:O11)</f>
        <v>91.4943210685084</v>
      </c>
    </row>
    <row r="15" customFormat="false" ht="15.6" hidden="false" customHeight="false" outlineLevel="0" collapsed="false">
      <c r="A15" s="1" t="s">
        <v>23</v>
      </c>
      <c r="B15" s="1" t="n">
        <f aca="false">B16/(10^0.5)</f>
        <v>266.888840126867</v>
      </c>
      <c r="C15" s="1" t="n">
        <f aca="false">C16/(10^0.5)</f>
        <v>110.333949432573</v>
      </c>
      <c r="D15" s="1" t="n">
        <f aca="false">D16/(10^0.5)</f>
        <v>36.4097115105963</v>
      </c>
      <c r="E15" s="1" t="n">
        <f aca="false">E16/(10^0.5)</f>
        <v>54.9482983816578</v>
      </c>
      <c r="F15" s="1" t="n">
        <f aca="false">F16/(10^0.5)</f>
        <v>63.3114885880293</v>
      </c>
      <c r="G15" s="1" t="n">
        <f aca="false">G16/(10^0.5)</f>
        <v>40.4819661397582</v>
      </c>
      <c r="H15" s="1" t="n">
        <f aca="false">H16/(10^0.5)</f>
        <v>52.4145078347031</v>
      </c>
      <c r="I15" s="1" t="n">
        <f aca="false">I16/(10^0.5)</f>
        <v>19.9756407020876</v>
      </c>
      <c r="J15" s="1" t="n">
        <f aca="false">J16/(10^0.5)</f>
        <v>37.2029381978968</v>
      </c>
      <c r="K15" s="1" t="n">
        <f aca="false">K16/(10^0.5)</f>
        <v>34.9965897408764</v>
      </c>
      <c r="L15" s="1" t="n">
        <f aca="false">L16/(10^0.5)</f>
        <v>122.167273936437</v>
      </c>
      <c r="M15" s="1" t="n">
        <f aca="false">M16/(10^0.5)</f>
        <v>25.6010275234058</v>
      </c>
      <c r="N15" s="1" t="n">
        <f aca="false">N16/(10^0.5)</f>
        <v>18.4509342659262</v>
      </c>
      <c r="O15" s="1" t="n">
        <f aca="false">O16/(10^0.5)</f>
        <v>15.7836075968948</v>
      </c>
    </row>
    <row r="16" customFormat="false" ht="15.6" hidden="false" customHeight="false" outlineLevel="0" collapsed="false">
      <c r="A16" s="1" t="s">
        <v>24</v>
      </c>
      <c r="B16" s="1" t="n">
        <f aca="false">STDEV(B2:B11)</f>
        <v>843.976616881442</v>
      </c>
      <c r="C16" s="1" t="n">
        <f aca="false">STDEV(C2:C11)</f>
        <v>348.906583448773</v>
      </c>
      <c r="D16" s="1" t="n">
        <f aca="false">STDEV(D2:D11)</f>
        <v>115.137617323134</v>
      </c>
      <c r="E16" s="1" t="n">
        <f aca="false">STDEV(E2:E11)</f>
        <v>173.761776436583</v>
      </c>
      <c r="F16" s="1" t="n">
        <f aca="false">STDEV(F2:F11)</f>
        <v>200.20850599393</v>
      </c>
      <c r="G16" s="1" t="n">
        <f aca="false">STDEV(G2:G11)</f>
        <v>128.01521716345</v>
      </c>
      <c r="H16" s="1" t="n">
        <f aca="false">STDEV(H2:H11)</f>
        <v>165.749227194402</v>
      </c>
      <c r="I16" s="1" t="n">
        <f aca="false">STDEV(I2:I11)</f>
        <v>63.1685223397619</v>
      </c>
      <c r="J16" s="1" t="n">
        <f aca="false">STDEV(J2:J11)</f>
        <v>117.646020355834</v>
      </c>
      <c r="K16" s="1" t="n">
        <f aca="false">STDEV(K2:K11)</f>
        <v>110.668933919651</v>
      </c>
      <c r="L16" s="1" t="n">
        <f aca="false">STDEV(L2:L11)</f>
        <v>386.326841172866</v>
      </c>
      <c r="M16" s="1" t="n">
        <f aca="false">STDEV(M2:M11)</f>
        <v>80.9575574146219</v>
      </c>
      <c r="N16" s="1" t="n">
        <f aca="false">STDEV(N2:N11)</f>
        <v>58.3469772383737</v>
      </c>
      <c r="O16" s="1" t="n">
        <f aca="false">STDEV(O2:O11)</f>
        <v>49.9121497005245</v>
      </c>
    </row>
    <row r="18" customFormat="false" ht="15.6" hidden="false" customHeight="false" outlineLevel="0" collapsed="false">
      <c r="A18" s="1" t="s">
        <v>39</v>
      </c>
      <c r="B18" s="1" t="n">
        <v>2144.07111111111</v>
      </c>
      <c r="C18" s="1" t="n">
        <v>1318.06888888889</v>
      </c>
      <c r="D18" s="1" t="n">
        <v>522.328888888889</v>
      </c>
      <c r="E18" s="1" t="n">
        <v>236.927777777778</v>
      </c>
      <c r="F18" s="1" t="n">
        <v>532.351111111111</v>
      </c>
      <c r="G18" s="1" t="n">
        <v>217.665555555556</v>
      </c>
      <c r="H18" s="1" t="n">
        <v>257.705555555556</v>
      </c>
      <c r="I18" s="1" t="n">
        <v>117.516666666667</v>
      </c>
      <c r="J18" s="1" t="n">
        <v>33.4888888888889</v>
      </c>
      <c r="K18" s="1" t="n">
        <v>133.955555555556</v>
      </c>
      <c r="L18" s="1" t="n">
        <v>489.023333333333</v>
      </c>
      <c r="M18" s="1" t="n">
        <v>447.846666666667</v>
      </c>
      <c r="N18" s="1" t="n">
        <v>114.216666666667</v>
      </c>
      <c r="O18" s="1" t="n">
        <v>58.4222222222223</v>
      </c>
    </row>
    <row r="19" customFormat="false" ht="15.6" hidden="false" customHeight="false" outlineLevel="0" collapsed="false">
      <c r="B19" s="1" t="n">
        <v>1885.8125</v>
      </c>
      <c r="C19" s="1" t="n">
        <v>1375.275</v>
      </c>
      <c r="D19" s="1" t="n">
        <v>452.947916666667</v>
      </c>
      <c r="E19" s="1" t="n">
        <v>313.15625</v>
      </c>
      <c r="F19" s="1" t="n">
        <v>420.0625</v>
      </c>
      <c r="G19" s="1" t="n">
        <v>163.052083333333</v>
      </c>
      <c r="H19" s="1" t="n">
        <v>29.7916666666667</v>
      </c>
      <c r="I19" s="1" t="n">
        <v>94.11875</v>
      </c>
      <c r="J19" s="1" t="n">
        <v>0</v>
      </c>
      <c r="K19" s="1" t="n">
        <v>158.239583333333</v>
      </c>
      <c r="L19" s="1" t="n">
        <v>188.5125</v>
      </c>
      <c r="M19" s="1" t="n">
        <v>94.66875</v>
      </c>
      <c r="N19" s="1" t="n">
        <v>0</v>
      </c>
      <c r="O19" s="1" t="n">
        <v>0</v>
      </c>
    </row>
    <row r="20" customFormat="false" ht="15.6" hidden="false" customHeight="false" outlineLevel="0" collapsed="false">
      <c r="B20" s="1" t="n">
        <v>1911.9375</v>
      </c>
      <c r="C20" s="1" t="n">
        <v>826.558333333334</v>
      </c>
      <c r="D20" s="1" t="n">
        <v>348.677083333333</v>
      </c>
      <c r="E20" s="1" t="n">
        <v>332.520833333333</v>
      </c>
      <c r="F20" s="1" t="n">
        <v>454.070833333333</v>
      </c>
      <c r="G20" s="1" t="n">
        <v>166.695833333333</v>
      </c>
      <c r="H20" s="1" t="n">
        <v>133.145833333333</v>
      </c>
      <c r="I20" s="1" t="n">
        <v>61.0729166666667</v>
      </c>
      <c r="J20" s="1" t="n">
        <v>37.5375000000001</v>
      </c>
      <c r="K20" s="1" t="n">
        <v>239.9375</v>
      </c>
      <c r="L20" s="1" t="n">
        <v>612.860416666667</v>
      </c>
      <c r="M20" s="1" t="n">
        <v>242.20625</v>
      </c>
      <c r="N20" s="1" t="n">
        <v>77.4583333333334</v>
      </c>
      <c r="O20" s="1" t="n">
        <v>0</v>
      </c>
    </row>
    <row r="21" customFormat="false" ht="15.6" hidden="false" customHeight="false" outlineLevel="0" collapsed="false">
      <c r="B21" s="1" t="n">
        <v>1543.04117647059</v>
      </c>
      <c r="C21" s="1" t="n">
        <v>1348.72941176471</v>
      </c>
      <c r="D21" s="1" t="n">
        <v>423.904411764706</v>
      </c>
      <c r="E21" s="1" t="n">
        <v>473.792647058824</v>
      </c>
      <c r="F21" s="1" t="n">
        <v>570.17205882353</v>
      </c>
      <c r="G21" s="1" t="n">
        <v>299.604411764706</v>
      </c>
      <c r="H21" s="1" t="n">
        <v>298.536764705882</v>
      </c>
      <c r="I21" s="1" t="n">
        <v>116.875</v>
      </c>
      <c r="J21" s="1" t="n">
        <v>88.8088235294118</v>
      </c>
      <c r="K21" s="1" t="n">
        <v>181.5</v>
      </c>
      <c r="L21" s="1" t="n">
        <v>169.772058823529</v>
      </c>
      <c r="M21" s="1" t="n">
        <v>286.080882352941</v>
      </c>
      <c r="N21" s="1" t="n">
        <v>68.5882352941176</v>
      </c>
      <c r="O21" s="1" t="n">
        <v>78.375</v>
      </c>
    </row>
    <row r="22" customFormat="false" ht="15.6" hidden="false" customHeight="false" outlineLevel="0" collapsed="false">
      <c r="B22" s="1" t="n">
        <v>3130.98823529412</v>
      </c>
      <c r="C22" s="1" t="n">
        <v>1079.48823529412</v>
      </c>
      <c r="D22" s="1" t="n">
        <v>410.413235294118</v>
      </c>
      <c r="E22" s="1" t="n">
        <v>330.097058823529</v>
      </c>
      <c r="F22" s="1" t="n">
        <v>573.552941176471</v>
      </c>
      <c r="G22" s="1" t="n">
        <v>281.648529411765</v>
      </c>
      <c r="H22" s="1" t="n">
        <v>238.991176470588</v>
      </c>
      <c r="I22" s="1" t="n">
        <v>96.0073529411765</v>
      </c>
      <c r="J22" s="1" t="n">
        <v>53.9485294117647</v>
      </c>
      <c r="K22" s="1" t="n">
        <v>165.485294117647</v>
      </c>
      <c r="L22" s="1" t="n">
        <v>507.860294117647</v>
      </c>
      <c r="M22" s="1" t="n">
        <v>294.735294117647</v>
      </c>
      <c r="N22" s="1" t="n">
        <v>127.308823529412</v>
      </c>
      <c r="O22" s="1" t="n">
        <v>49.0955882352941</v>
      </c>
    </row>
    <row r="23" customFormat="false" ht="15.6" hidden="false" customHeight="false" outlineLevel="0" collapsed="false">
      <c r="B23" s="1" t="n">
        <v>1843.11111111111</v>
      </c>
      <c r="C23" s="1" t="n">
        <v>691.197222222222</v>
      </c>
      <c r="D23" s="1" t="n">
        <v>380.890277777778</v>
      </c>
      <c r="E23" s="1" t="n">
        <v>271.715277777778</v>
      </c>
      <c r="F23" s="1" t="n">
        <v>400.797222222222</v>
      </c>
      <c r="G23" s="1" t="n">
        <v>190.895833333333</v>
      </c>
      <c r="H23" s="1" t="n">
        <v>130.961111111111</v>
      </c>
      <c r="I23" s="1" t="n">
        <v>200.154166666667</v>
      </c>
      <c r="J23" s="1" t="n">
        <v>55.0000000000001</v>
      </c>
      <c r="K23" s="1" t="n">
        <v>166.680555555556</v>
      </c>
      <c r="L23" s="1" t="n">
        <v>123.597222222222</v>
      </c>
      <c r="M23" s="1" t="n">
        <v>124.895833333333</v>
      </c>
      <c r="N23" s="1" t="n">
        <v>126.744444444444</v>
      </c>
      <c r="O23" s="1" t="n">
        <v>40.4861111111112</v>
      </c>
    </row>
    <row r="24" customFormat="false" ht="15.6" hidden="false" customHeight="false" outlineLevel="0" collapsed="false">
      <c r="B24" s="1" t="n">
        <v>3273.41666666667</v>
      </c>
      <c r="C24" s="1" t="n">
        <v>730.033333333333</v>
      </c>
      <c r="D24" s="1" t="n">
        <v>422.476388888889</v>
      </c>
      <c r="E24" s="1" t="n">
        <v>328.380555555556</v>
      </c>
      <c r="F24" s="1" t="n">
        <v>249.333333333333</v>
      </c>
      <c r="G24" s="1" t="n">
        <v>227.883333333333</v>
      </c>
      <c r="H24" s="1" t="n">
        <v>96.6013888888889</v>
      </c>
      <c r="I24" s="1" t="n">
        <v>44.1833333333333</v>
      </c>
      <c r="J24" s="1" t="n">
        <v>113.666666666667</v>
      </c>
      <c r="K24" s="1" t="n">
        <v>149.263888888889</v>
      </c>
      <c r="L24" s="1" t="n">
        <v>240.548611111111</v>
      </c>
      <c r="M24" s="1" t="n">
        <v>152.625</v>
      </c>
      <c r="N24" s="1" t="n">
        <v>95.6388888888889</v>
      </c>
      <c r="O24" s="1" t="n">
        <v>0</v>
      </c>
    </row>
    <row r="25" customFormat="false" ht="15.6" hidden="false" customHeight="false" outlineLevel="0" collapsed="false">
      <c r="B25" s="1" t="n">
        <v>1994.85</v>
      </c>
      <c r="C25" s="1" t="n">
        <v>1098.2125</v>
      </c>
      <c r="D25" s="1" t="n">
        <v>518.85625</v>
      </c>
      <c r="E25" s="1" t="n">
        <v>475.154166666667</v>
      </c>
      <c r="F25" s="1" t="n">
        <v>632.522916666667</v>
      </c>
      <c r="G25" s="1" t="n">
        <v>181.5</v>
      </c>
      <c r="H25" s="1" t="n">
        <v>94.9895833333334</v>
      </c>
      <c r="I25" s="1" t="n">
        <v>71.7291666666666</v>
      </c>
      <c r="J25" s="1" t="n">
        <v>2.63541666666665</v>
      </c>
      <c r="K25" s="1" t="n">
        <v>120.427083333333</v>
      </c>
      <c r="L25" s="1" t="n">
        <v>461.770833333333</v>
      </c>
      <c r="M25" s="1" t="n">
        <v>212.666666666667</v>
      </c>
      <c r="N25" s="1" t="n">
        <v>7.44791666666666</v>
      </c>
      <c r="O25" s="1" t="n">
        <v>0</v>
      </c>
    </row>
    <row r="26" customFormat="false" ht="15.6" hidden="false" customHeight="false" outlineLevel="0" collapsed="false">
      <c r="B26" s="1" t="n">
        <v>2412.11666666667</v>
      </c>
      <c r="C26" s="1" t="n">
        <v>518.879166666667</v>
      </c>
      <c r="D26" s="1" t="n">
        <v>605.710416666667</v>
      </c>
      <c r="E26" s="1" t="n">
        <v>295.075</v>
      </c>
      <c r="F26" s="1" t="n">
        <v>426.914583333333</v>
      </c>
      <c r="G26" s="1" t="n">
        <v>197.770833333333</v>
      </c>
      <c r="H26" s="1" t="n">
        <v>124.552083333333</v>
      </c>
      <c r="I26" s="1" t="n">
        <v>100.145833333333</v>
      </c>
      <c r="J26" s="1" t="n">
        <v>0</v>
      </c>
      <c r="K26" s="1" t="n">
        <v>162.59375</v>
      </c>
      <c r="L26" s="1" t="n">
        <v>483.10625</v>
      </c>
      <c r="M26" s="1" t="n">
        <v>186.083333333333</v>
      </c>
      <c r="N26" s="1" t="n">
        <v>77.2291666666667</v>
      </c>
      <c r="O26" s="1" t="n">
        <v>0</v>
      </c>
    </row>
    <row r="27" customFormat="false" ht="15.6" hidden="false" customHeight="false" outlineLevel="0" collapsed="false">
      <c r="B27" s="1" t="n">
        <v>2206.88947368421</v>
      </c>
      <c r="C27" s="1" t="n">
        <v>599.905263157895</v>
      </c>
      <c r="D27" s="1" t="n">
        <v>380.976315789474</v>
      </c>
      <c r="E27" s="1" t="n">
        <v>353.722368421053</v>
      </c>
      <c r="F27" s="1" t="n">
        <v>406.102631578947</v>
      </c>
      <c r="G27" s="1" t="n">
        <v>506.665789473684</v>
      </c>
      <c r="H27" s="1" t="n">
        <v>187.318421052632</v>
      </c>
      <c r="I27" s="1" t="n">
        <v>141.552631578947</v>
      </c>
      <c r="J27" s="1" t="n">
        <v>129.322368421053</v>
      </c>
      <c r="K27" s="1" t="n">
        <v>302.992105263158</v>
      </c>
      <c r="L27" s="1" t="n">
        <v>208.985526315789</v>
      </c>
      <c r="M27" s="1" t="n">
        <v>158.197368421053</v>
      </c>
      <c r="N27" s="1" t="n">
        <v>89.7223684210527</v>
      </c>
      <c r="O27" s="1" t="n">
        <v>49.9342105263158</v>
      </c>
    </row>
    <row r="28" customFormat="false" ht="15.6" hidden="false" customHeight="false" outlineLevel="0" collapsed="false">
      <c r="B28" s="1" t="n">
        <v>2234.62344410045</v>
      </c>
      <c r="C28" s="1" t="n">
        <v>958.634735466116</v>
      </c>
      <c r="D28" s="1" t="n">
        <v>446.718118507052</v>
      </c>
      <c r="E28" s="1" t="n">
        <v>341.054193541452</v>
      </c>
      <c r="F28" s="1" t="n">
        <v>466.588013157895</v>
      </c>
      <c r="G28" s="1" t="n">
        <v>243.338220287238</v>
      </c>
      <c r="H28" s="1" t="n">
        <v>159.259358445132</v>
      </c>
      <c r="I28" s="1" t="n">
        <v>104.335581785346</v>
      </c>
      <c r="J28" s="1" t="n">
        <v>51.4408193584451</v>
      </c>
      <c r="K28" s="1" t="n">
        <v>178.107531604747</v>
      </c>
      <c r="L28" s="1" t="n">
        <v>348.603704592363</v>
      </c>
      <c r="M28" s="1" t="n">
        <v>220.000604489164</v>
      </c>
      <c r="N28" s="1" t="n">
        <v>78.4354843911249</v>
      </c>
      <c r="O28" s="1" t="n">
        <v>27.6313132094943</v>
      </c>
    </row>
    <row r="29" customFormat="false" ht="15.6" hidden="false" customHeight="false" outlineLevel="0" collapsed="false">
      <c r="B29" s="1" t="n">
        <v>561.534453068438</v>
      </c>
      <c r="C29" s="1" t="n">
        <v>325.293165735365</v>
      </c>
      <c r="D29" s="1" t="n">
        <v>79.5345940840942</v>
      </c>
      <c r="E29" s="1" t="n">
        <v>77.9307796974329</v>
      </c>
      <c r="F29" s="1" t="n">
        <v>112.107149766603</v>
      </c>
      <c r="G29" s="1" t="n">
        <v>103.195277391899</v>
      </c>
      <c r="H29" s="1" t="n">
        <v>84.1560281845484</v>
      </c>
      <c r="I29" s="1" t="n">
        <v>44.2740387250012</v>
      </c>
      <c r="J29" s="1" t="n">
        <v>46.598489592951</v>
      </c>
      <c r="K29" s="1" t="n">
        <v>54.2261794578744</v>
      </c>
      <c r="L29" s="1" t="n">
        <v>178.018939200058</v>
      </c>
      <c r="M29" s="1" t="n">
        <v>103.642047955921</v>
      </c>
      <c r="N29" s="1" t="n">
        <v>44.3680830063672</v>
      </c>
      <c r="O29" s="1" t="n">
        <v>30.6663574903403</v>
      </c>
    </row>
    <row r="31" customFormat="false" ht="15.6" hidden="false" customHeight="false" outlineLevel="0" collapsed="false">
      <c r="A31" s="1" t="s">
        <v>39</v>
      </c>
      <c r="B31" s="1" t="n">
        <f aca="false">AVERAGE(B18:B29)</f>
        <v>2095.19936151445</v>
      </c>
      <c r="C31" s="1" t="n">
        <f aca="false">AVERAGE(C18:C29)</f>
        <v>905.856271321887</v>
      </c>
      <c r="D31" s="1" t="n">
        <f aca="false">AVERAGE(D18:D29)</f>
        <v>416.119491471806</v>
      </c>
      <c r="E31" s="1" t="n">
        <f aca="false">AVERAGE(E18:E29)</f>
        <v>319.127242387783</v>
      </c>
      <c r="F31" s="1" t="n">
        <f aca="false">AVERAGE(F18:F29)</f>
        <v>437.04794120862</v>
      </c>
      <c r="G31" s="1" t="n">
        <f aca="false">AVERAGE(G18:G29)</f>
        <v>231.659641712626</v>
      </c>
      <c r="H31" s="1" t="n">
        <f aca="false">AVERAGE(H18:H29)</f>
        <v>153.000747590084</v>
      </c>
      <c r="I31" s="1" t="n">
        <f aca="false">AVERAGE(I18:I29)</f>
        <v>99.3304531969837</v>
      </c>
      <c r="J31" s="1" t="n">
        <f aca="false">AVERAGE(J18:J29)</f>
        <v>51.0372918779873</v>
      </c>
      <c r="K31" s="1" t="n">
        <f aca="false">AVERAGE(K18:K29)</f>
        <v>167.784085592508</v>
      </c>
      <c r="L31" s="1" t="n">
        <f aca="false">AVERAGE(L18:L29)</f>
        <v>334.388307476338</v>
      </c>
      <c r="M31" s="1" t="n">
        <f aca="false">AVERAGE(M18:M29)</f>
        <v>210.304058111394</v>
      </c>
      <c r="N31" s="1" t="n">
        <f aca="false">AVERAGE(N18:N29)</f>
        <v>75.5965342757284</v>
      </c>
      <c r="O31" s="1" t="n">
        <f aca="false">AVERAGE(O18:O29)</f>
        <v>27.8842335662315</v>
      </c>
    </row>
    <row r="32" customFormat="false" ht="15.6" hidden="false" customHeight="false" outlineLevel="0" collapsed="false">
      <c r="A32" s="1" t="s">
        <v>23</v>
      </c>
      <c r="B32" s="1" t="n">
        <f aca="false">B33/(10^0.5)</f>
        <v>221.643578585468</v>
      </c>
      <c r="C32" s="1" t="n">
        <f aca="false">C33/(10^0.5)</f>
        <v>109.545986262605</v>
      </c>
      <c r="D32" s="1" t="n">
        <f aca="false">D33/(10^0.5)</f>
        <v>40.5104020082221</v>
      </c>
      <c r="E32" s="1" t="n">
        <f aca="false">E33/(10^0.5)</f>
        <v>32.7696220868207</v>
      </c>
      <c r="F32" s="1" t="n">
        <f aca="false">F33/(10^0.5)</f>
        <v>45.5568984458436</v>
      </c>
      <c r="G32" s="1" t="n">
        <f aca="false">G33/(10^0.5)</f>
        <v>32.1709583259362</v>
      </c>
      <c r="H32" s="1" t="n">
        <f aca="false">H33/(10^0.5)</f>
        <v>25.0291832243152</v>
      </c>
      <c r="I32" s="1" t="n">
        <f aca="false">I33/(10^0.5)</f>
        <v>13.8000289043714</v>
      </c>
      <c r="J32" s="1" t="n">
        <f aca="false">J33/(10^0.5)</f>
        <v>13.336302893547</v>
      </c>
      <c r="K32" s="1" t="n">
        <f aca="false">K33/(10^0.5)</f>
        <v>19.1956467144138</v>
      </c>
      <c r="L32" s="1" t="n">
        <f aca="false">L33/(10^0.5)</f>
        <v>53.2482109325731</v>
      </c>
      <c r="M32" s="1" t="n">
        <f aca="false">M33/(10^0.5)</f>
        <v>31.4911393712727</v>
      </c>
      <c r="N32" s="1" t="n">
        <f aca="false">N33/(10^0.5)</f>
        <v>13.0664780296607</v>
      </c>
      <c r="O32" s="1" t="n">
        <f aca="false">O33/(10^0.5)</f>
        <v>8.77614183445543</v>
      </c>
    </row>
    <row r="33" customFormat="false" ht="15.6" hidden="false" customHeight="false" outlineLevel="0" collapsed="false">
      <c r="A33" s="1" t="s">
        <v>24</v>
      </c>
      <c r="B33" s="1" t="n">
        <f aca="false">STDEV(B18:B29)</f>
        <v>700.898537080599</v>
      </c>
      <c r="C33" s="1" t="n">
        <f aca="false">STDEV(C18:C29)</f>
        <v>346.414825119347</v>
      </c>
      <c r="D33" s="1" t="n">
        <f aca="false">STDEV(D18:D29)</f>
        <v>128.105139275041</v>
      </c>
      <c r="E33" s="1" t="n">
        <f aca="false">STDEV(E18:E29)</f>
        <v>103.626643857313</v>
      </c>
      <c r="F33" s="1" t="n">
        <f aca="false">STDEV(F18:F29)</f>
        <v>144.063562221851</v>
      </c>
      <c r="G33" s="1" t="n">
        <f aca="false">STDEV(G18:G29)</f>
        <v>101.733502820316</v>
      </c>
      <c r="H33" s="1" t="n">
        <f aca="false">STDEV(H18:H29)</f>
        <v>79.1492269625132</v>
      </c>
      <c r="I33" s="1" t="n">
        <f aca="false">STDEV(I18:I29)</f>
        <v>43.6395231139714</v>
      </c>
      <c r="J33" s="1" t="n">
        <f aca="false">STDEV(J18:J29)</f>
        <v>42.1730927095025</v>
      </c>
      <c r="K33" s="1" t="n">
        <f aca="false">STDEV(K18:K29)</f>
        <v>60.7019647774754</v>
      </c>
      <c r="L33" s="1" t="n">
        <f aca="false">STDEV(L18:L29)</f>
        <v>168.38562787601</v>
      </c>
      <c r="M33" s="1" t="n">
        <f aca="false">STDEV(M18:M29)</f>
        <v>99.5837265270245</v>
      </c>
      <c r="N33" s="1" t="n">
        <f aca="false">STDEV(N18:N29)</f>
        <v>41.3198315702771</v>
      </c>
      <c r="O33" s="1" t="n">
        <f aca="false">STDEV(O18:O29)</f>
        <v>27.75259726556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"/>
  <sheetViews>
    <sheetView showFormulas="false" showGridLines="true" showRowColHeaders="true" showZeros="true" rightToLeft="false" tabSelected="true" showOutlineSymbols="true" defaultGridColor="true" view="normal" topLeftCell="A5" colorId="64" zoomScale="100" zoomScaleNormal="100" zoomScalePageLayoutView="100" workbookViewId="0">
      <selection pane="topLeft" activeCell="M31" activeCellId="0" sqref="M31"/>
    </sheetView>
  </sheetViews>
  <sheetFormatPr defaultColWidth="8.99609375" defaultRowHeight="12" zeroHeight="false" outlineLevelRow="0" outlineLevelCol="0"/>
  <cols>
    <col collapsed="false" customWidth="false" hidden="false" outlineLevel="0" max="257" min="1" style="4" width="8.99"/>
  </cols>
  <sheetData>
    <row r="1" customFormat="false" ht="12" hidden="false" customHeight="false" outlineLevel="0" collapsed="false">
      <c r="A1" s="4" t="s">
        <v>17</v>
      </c>
      <c r="B1" s="4" t="s">
        <v>1</v>
      </c>
      <c r="C1" s="4" t="s">
        <v>18</v>
      </c>
      <c r="D1" s="4" t="s">
        <v>6</v>
      </c>
      <c r="E1" s="4" t="s">
        <v>4</v>
      </c>
      <c r="F1" s="4" t="s">
        <v>20</v>
      </c>
      <c r="G1" s="4" t="s">
        <v>11</v>
      </c>
      <c r="H1" s="4" t="s">
        <v>10</v>
      </c>
      <c r="I1" s="4" t="s">
        <v>3</v>
      </c>
      <c r="J1" s="4" t="s">
        <v>7</v>
      </c>
      <c r="K1" s="4" t="s">
        <v>21</v>
      </c>
      <c r="L1" s="4" t="s">
        <v>22</v>
      </c>
      <c r="M1" s="4" t="s">
        <v>8</v>
      </c>
      <c r="N1" s="4" t="s">
        <v>13</v>
      </c>
      <c r="O1" s="4" t="s">
        <v>14</v>
      </c>
    </row>
    <row r="2" customFormat="false" ht="12" hidden="false" customHeight="false" outlineLevel="0" collapsed="false">
      <c r="B2" s="4" t="s">
        <v>25</v>
      </c>
      <c r="C2" s="4" t="s">
        <v>26</v>
      </c>
      <c r="D2" s="4" t="s">
        <v>30</v>
      </c>
      <c r="E2" s="4" t="s">
        <v>28</v>
      </c>
      <c r="F2" s="4" t="s">
        <v>29</v>
      </c>
      <c r="G2" s="4" t="s">
        <v>35</v>
      </c>
      <c r="H2" s="4" t="s">
        <v>34</v>
      </c>
      <c r="I2" s="4" t="s">
        <v>27</v>
      </c>
      <c r="J2" s="4" t="s">
        <v>31</v>
      </c>
      <c r="K2" s="4" t="s">
        <v>33</v>
      </c>
      <c r="L2" s="4" t="s">
        <v>36</v>
      </c>
      <c r="M2" s="4" t="s">
        <v>32</v>
      </c>
      <c r="N2" s="4" t="s">
        <v>37</v>
      </c>
      <c r="O2" s="4" t="s">
        <v>38</v>
      </c>
    </row>
    <row r="3" customFormat="false" ht="12" hidden="false" customHeight="false" outlineLevel="0" collapsed="false">
      <c r="A3" s="4" t="s">
        <v>40</v>
      </c>
      <c r="B3" s="4" t="n">
        <v>1592.92125</v>
      </c>
      <c r="C3" s="4" t="n">
        <v>1122.04375</v>
      </c>
      <c r="D3" s="4" t="n">
        <v>176.7225</v>
      </c>
      <c r="E3" s="4" t="n">
        <v>308.26125</v>
      </c>
      <c r="F3" s="4" t="n">
        <v>283.24125</v>
      </c>
      <c r="G3" s="4" t="n">
        <v>98.20625</v>
      </c>
      <c r="H3" s="4" t="n">
        <v>109.405</v>
      </c>
      <c r="I3" s="4" t="n">
        <v>483.44875</v>
      </c>
      <c r="J3" s="4" t="n">
        <v>137.65</v>
      </c>
      <c r="K3" s="4" t="n">
        <v>116.65125</v>
      </c>
      <c r="L3" s="4" t="n">
        <v>93.29375</v>
      </c>
      <c r="M3" s="4" t="n">
        <v>120.405</v>
      </c>
      <c r="N3" s="4" t="n">
        <v>48.39125</v>
      </c>
      <c r="O3" s="4" t="n">
        <v>21.585</v>
      </c>
      <c r="P3" s="4" t="s">
        <v>41</v>
      </c>
    </row>
    <row r="4" customFormat="false" ht="12" hidden="false" customHeight="false" outlineLevel="0" collapsed="false">
      <c r="A4" s="4" t="s">
        <v>42</v>
      </c>
      <c r="B4" s="4" t="n">
        <v>4062.85712004842</v>
      </c>
      <c r="C4" s="4" t="n">
        <v>1141.22310780014</v>
      </c>
      <c r="D4" s="4" t="n">
        <v>608.713242467618</v>
      </c>
      <c r="E4" s="4" t="n">
        <v>582.220766340696</v>
      </c>
      <c r="F4" s="4" t="n">
        <v>532.019141809558</v>
      </c>
      <c r="G4" s="4" t="n">
        <v>452.280011444524</v>
      </c>
      <c r="H4" s="4" t="n">
        <v>301.711653431869</v>
      </c>
      <c r="I4" s="4" t="n">
        <v>285.152279808685</v>
      </c>
      <c r="J4" s="4" t="n">
        <v>222.508742958806</v>
      </c>
      <c r="K4" s="4" t="n">
        <v>189.970823278029</v>
      </c>
      <c r="L4" s="4" t="n">
        <v>182.127009150658</v>
      </c>
      <c r="M4" s="4" t="n">
        <v>170.197403354139</v>
      </c>
      <c r="N4" s="4" t="n">
        <v>95.6551511437909</v>
      </c>
      <c r="O4" s="4" t="n">
        <v>91.4943210685084</v>
      </c>
      <c r="P4" s="4" t="s">
        <v>41</v>
      </c>
    </row>
    <row r="6" customFormat="false" ht="12" hidden="false" customHeight="false" outlineLevel="0" collapsed="false">
      <c r="A6" s="4" t="s">
        <v>24</v>
      </c>
    </row>
    <row r="7" customFormat="false" ht="12" hidden="false" customHeight="false" outlineLevel="0" collapsed="false">
      <c r="A7" s="4" t="s">
        <v>40</v>
      </c>
      <c r="B7" s="4" t="n">
        <v>267.138881452939</v>
      </c>
      <c r="C7" s="4" t="n">
        <v>252.465099536408</v>
      </c>
      <c r="D7" s="4" t="n">
        <v>80.3169010411703</v>
      </c>
      <c r="E7" s="4" t="n">
        <v>99.8715447015386</v>
      </c>
      <c r="F7" s="4" t="n">
        <v>131.88483303219</v>
      </c>
      <c r="G7" s="4" t="n">
        <v>81.8530919107955</v>
      </c>
      <c r="H7" s="4" t="n">
        <v>72.9250991477851</v>
      </c>
      <c r="I7" s="4" t="n">
        <v>182.626870377633</v>
      </c>
      <c r="J7" s="4" t="n">
        <v>48.6702425953037</v>
      </c>
      <c r="K7" s="4" t="n">
        <v>44.0413148361853</v>
      </c>
      <c r="L7" s="4" t="n">
        <v>47.3557716915267</v>
      </c>
      <c r="M7" s="4" t="n">
        <v>51.0114107682921</v>
      </c>
      <c r="N7" s="4" t="n">
        <v>18.2554699728211</v>
      </c>
      <c r="O7" s="4" t="n">
        <v>9.48370482157987</v>
      </c>
    </row>
    <row r="8" customFormat="false" ht="12" hidden="false" customHeight="false" outlineLevel="0" collapsed="false">
      <c r="A8" s="4" t="s">
        <v>42</v>
      </c>
      <c r="B8" s="4" t="n">
        <v>843.976616881442</v>
      </c>
      <c r="C8" s="4" t="n">
        <v>348.906583448773</v>
      </c>
      <c r="D8" s="4" t="n">
        <v>128.01521716345</v>
      </c>
      <c r="E8" s="4" t="n">
        <v>173.761776436583</v>
      </c>
      <c r="F8" s="4" t="n">
        <v>200.20850599393</v>
      </c>
      <c r="G8" s="4" t="n">
        <v>386.326841172866</v>
      </c>
      <c r="H8" s="4" t="n">
        <v>110.668933919651</v>
      </c>
      <c r="I8" s="4" t="n">
        <v>115.137617323134</v>
      </c>
      <c r="J8" s="4" t="n">
        <v>165.749227194402</v>
      </c>
      <c r="K8" s="4" t="n">
        <v>117.646020355834</v>
      </c>
      <c r="L8" s="4" t="n">
        <v>80.9575574146219</v>
      </c>
      <c r="M8" s="4" t="n">
        <v>63.1685223397618</v>
      </c>
      <c r="N8" s="4" t="n">
        <v>58.3469772383737</v>
      </c>
      <c r="O8" s="4" t="n">
        <v>49.9121497005245</v>
      </c>
    </row>
    <row r="11" customFormat="false" ht="12" hidden="false" customHeight="false" outlineLevel="0" collapsed="false">
      <c r="B11" s="4" t="s">
        <v>25</v>
      </c>
      <c r="C11" s="4" t="s">
        <v>26</v>
      </c>
      <c r="D11" s="4" t="s">
        <v>30</v>
      </c>
      <c r="E11" s="4" t="s">
        <v>28</v>
      </c>
      <c r="F11" s="4" t="s">
        <v>29</v>
      </c>
      <c r="G11" s="4" t="s">
        <v>35</v>
      </c>
      <c r="H11" s="4" t="s">
        <v>34</v>
      </c>
      <c r="I11" s="4" t="s">
        <v>27</v>
      </c>
      <c r="J11" s="4" t="s">
        <v>31</v>
      </c>
      <c r="K11" s="4" t="s">
        <v>33</v>
      </c>
      <c r="L11" s="4" t="s">
        <v>36</v>
      </c>
      <c r="M11" s="4" t="s">
        <v>32</v>
      </c>
      <c r="N11" s="4" t="s">
        <v>37</v>
      </c>
      <c r="O11" s="4" t="s">
        <v>38</v>
      </c>
    </row>
    <row r="12" customFormat="false" ht="12" hidden="false" customHeight="false" outlineLevel="0" collapsed="false">
      <c r="A12" s="4" t="s">
        <v>40</v>
      </c>
      <c r="B12" s="4" t="str">
        <f aca="false">B3&amp;$P3&amp;B7</f>
        <v>1592.92125±267.138881452939</v>
      </c>
      <c r="C12" s="4" t="str">
        <f aca="false">C3&amp;$P3&amp;C7</f>
        <v>1122.04375±252.465099536408</v>
      </c>
      <c r="D12" s="4" t="str">
        <f aca="false">D3&amp;$P3&amp;D7</f>
        <v>176.7225±80.3169010411703</v>
      </c>
      <c r="E12" s="4" t="str">
        <f aca="false">E3&amp;$P3&amp;E7</f>
        <v>308.26125±99.8715447015386</v>
      </c>
      <c r="F12" s="4" t="str">
        <f aca="false">F3&amp;$P3&amp;F7</f>
        <v>283.24125±131.88483303219</v>
      </c>
      <c r="G12" s="4" t="str">
        <f aca="false">G3&amp;$P3&amp;G7</f>
        <v>98.20625±81.8530919107955</v>
      </c>
      <c r="H12" s="4" t="str">
        <f aca="false">H3&amp;$P3&amp;H7</f>
        <v>109.405±72.9250991477851</v>
      </c>
      <c r="I12" s="4" t="str">
        <f aca="false">I3&amp;$P3&amp;I7</f>
        <v>483.44875±182.626870377633</v>
      </c>
      <c r="J12" s="4" t="str">
        <f aca="false">J3&amp;$P3&amp;J7</f>
        <v>137.65±48.6702425953037</v>
      </c>
      <c r="K12" s="4" t="str">
        <f aca="false">K3&amp;$P3&amp;K7</f>
        <v>116.65125±44.0413148361853</v>
      </c>
      <c r="L12" s="4" t="str">
        <f aca="false">L3&amp;$P3&amp;L7</f>
        <v>93.29375±47.3557716915267</v>
      </c>
      <c r="M12" s="4" t="str">
        <f aca="false">M3&amp;$P3&amp;M7</f>
        <v>120.405±51.0114107682921</v>
      </c>
      <c r="N12" s="4" t="str">
        <f aca="false">N3&amp;$P3&amp;N7</f>
        <v>48.39125±18.2554699728211</v>
      </c>
      <c r="O12" s="4" t="str">
        <f aca="false">O3&amp;$P3&amp;O7</f>
        <v>21.585±9.48370482157987</v>
      </c>
    </row>
    <row r="13" customFormat="false" ht="12" hidden="false" customHeight="false" outlineLevel="0" collapsed="false">
      <c r="A13" s="4" t="s">
        <v>42</v>
      </c>
      <c r="B13" s="4" t="str">
        <f aca="false">B4&amp;$P4&amp;B8</f>
        <v>4062.85712004842±843.976616881442</v>
      </c>
      <c r="C13" s="4" t="str">
        <f aca="false">C4&amp;$P4&amp;C8</f>
        <v>1141.22310780014±348.906583448773</v>
      </c>
      <c r="D13" s="4" t="str">
        <f aca="false">D4&amp;$P4&amp;D8</f>
        <v>608.713242467618±128.01521716345</v>
      </c>
      <c r="E13" s="4" t="str">
        <f aca="false">E4&amp;$P4&amp;E8</f>
        <v>582.220766340696±173.761776436583</v>
      </c>
      <c r="F13" s="4" t="str">
        <f aca="false">F4&amp;$P4&amp;F8</f>
        <v>532.019141809558±200.20850599393</v>
      </c>
      <c r="G13" s="4" t="str">
        <f aca="false">G4&amp;$P4&amp;G8</f>
        <v>452.280011444524±386.326841172866</v>
      </c>
      <c r="H13" s="4" t="str">
        <f aca="false">H4&amp;$P4&amp;H8</f>
        <v>301.711653431869±110.668933919651</v>
      </c>
      <c r="I13" s="4" t="str">
        <f aca="false">I4&amp;$P4&amp;I8</f>
        <v>285.152279808685±115.137617323134</v>
      </c>
      <c r="J13" s="4" t="str">
        <f aca="false">J4&amp;$P4&amp;J8</f>
        <v>222.508742958806±165.749227194402</v>
      </c>
      <c r="K13" s="4" t="str">
        <f aca="false">K4&amp;$P4&amp;K8</f>
        <v>189.970823278029±117.646020355834</v>
      </c>
      <c r="L13" s="4" t="str">
        <f aca="false">L4&amp;$P4&amp;L8</f>
        <v>182.127009150658±80.9575574146219</v>
      </c>
      <c r="M13" s="4" t="str">
        <f aca="false">M4&amp;$P4&amp;M8</f>
        <v>170.197403354139±63.1685223397618</v>
      </c>
      <c r="N13" s="4" t="str">
        <f aca="false">N4&amp;$P4&amp;N8</f>
        <v>95.6551511437909±58.3469772383737</v>
      </c>
      <c r="O13" s="4" t="str">
        <f aca="false">O4&amp;$P4&amp;O8</f>
        <v>91.4943210685084±49.9121497005245</v>
      </c>
    </row>
    <row r="16" customFormat="false" ht="12" hidden="false" customHeight="false" outlineLevel="0" collapsed="false">
      <c r="B16" s="4" t="str">
        <f aca="false">B2</f>
        <v>Ad</v>
      </c>
      <c r="C16" s="4" t="str">
        <f aca="false">C2</f>
        <v>Du</v>
      </c>
      <c r="D16" s="4" t="str">
        <f aca="false">D2</f>
        <v>Lu</v>
      </c>
      <c r="E16" s="4" t="str">
        <f aca="false">E2</f>
        <v>Sp</v>
      </c>
      <c r="F16" s="4" t="str">
        <f aca="false">F2</f>
        <v>Il</v>
      </c>
      <c r="G16" s="4" t="str">
        <f aca="false">G2</f>
        <v>Ki</v>
      </c>
      <c r="H16" s="4" t="str">
        <f aca="false">H2</f>
        <v>St</v>
      </c>
      <c r="I16" s="4" t="str">
        <f aca="false">I2</f>
        <v>Li</v>
      </c>
      <c r="J16" s="4" t="str">
        <f aca="false">J2</f>
        <v>Co</v>
      </c>
      <c r="K16" s="4" t="str">
        <f aca="false">K2</f>
        <v>Te</v>
      </c>
      <c r="L16" s="4" t="str">
        <f aca="false">L2</f>
        <v>Pa</v>
      </c>
      <c r="M16" s="4" t="str">
        <f aca="false">M2</f>
        <v>Br</v>
      </c>
      <c r="N16" s="4" t="str">
        <f aca="false">N2</f>
        <v>He</v>
      </c>
      <c r="O16" s="4" t="str">
        <f aca="false">O2</f>
        <v>Sk</v>
      </c>
    </row>
    <row r="17" customFormat="false" ht="12" hidden="false" customHeight="false" outlineLevel="0" collapsed="false">
      <c r="A17" s="4" t="s">
        <v>43</v>
      </c>
      <c r="B17" s="5" t="n">
        <v>6.28181398239553E-007</v>
      </c>
      <c r="C17" s="4" t="n">
        <v>0.897989328308546</v>
      </c>
      <c r="D17" s="5" t="n">
        <v>3.43013014377992E-007</v>
      </c>
      <c r="E17" s="5" t="n">
        <v>0.00113936286599252</v>
      </c>
      <c r="F17" s="5" t="n">
        <v>0.00813024769354469</v>
      </c>
      <c r="G17" s="5" t="n">
        <v>0.0221774816200446</v>
      </c>
      <c r="H17" s="5" t="n">
        <v>0.000646487387132034</v>
      </c>
      <c r="I17" s="5" t="n">
        <v>0.0124408326904779</v>
      </c>
      <c r="J17" s="4" t="n">
        <v>0.182629286339309</v>
      </c>
      <c r="K17" s="4" t="n">
        <v>0.115671126381351</v>
      </c>
      <c r="L17" s="5" t="n">
        <v>0.0144963543116717</v>
      </c>
      <c r="M17" s="4" t="n">
        <v>0.0899640088345226</v>
      </c>
      <c r="N17" s="5" t="n">
        <v>0.0432679324649583</v>
      </c>
      <c r="O17" s="5" t="n">
        <v>0.0013203372774679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0-12-05T07:08:16Z</dcterms:modified>
  <cp:revision>0</cp:revision>
  <dc:subject/>
  <dc:title/>
</cp:coreProperties>
</file>